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640" yWindow="-17460" windowWidth="24720" windowHeight="16575" tabRatio="500"/>
  </bookViews>
  <sheets>
    <sheet name="Sheet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8" uniqueCount="348">
  <si>
    <t>Gene name</t>
  </si>
  <si>
    <t>Peptide</t>
  </si>
  <si>
    <t>Geo Avg. E1 E2</t>
  </si>
  <si>
    <t>E2_Veh_2</t>
  </si>
  <si>
    <t>E2_Veh_3</t>
  </si>
  <si>
    <t>E2_Veh_4</t>
  </si>
  <si>
    <t>E1_5mpk_1</t>
  </si>
  <si>
    <t>E1_5mpk_2</t>
  </si>
  <si>
    <t>E2_5mpk_4</t>
  </si>
  <si>
    <t>E1_33mpk_1</t>
  </si>
  <si>
    <t>E1_33mpk_2</t>
  </si>
  <si>
    <t>E2_33mpk_4</t>
  </si>
  <si>
    <t>E1_100mpk_1</t>
  </si>
  <si>
    <t>E1_100mpk_2</t>
  </si>
  <si>
    <t>E2_100mpk_4</t>
  </si>
  <si>
    <t>ABL1</t>
  </si>
  <si>
    <t xml:space="preserve">LMTGDT[pY]TAHAGAK </t>
  </si>
  <si>
    <t xml:space="preserve">LGGGQYGEV[pY]EGVWK </t>
  </si>
  <si>
    <t>ACP1</t>
  </si>
  <si>
    <t xml:space="preserve">QLIIEDP[pY]YGNDSDFETVYQQCVR </t>
  </si>
  <si>
    <t>ACTB</t>
  </si>
  <si>
    <t xml:space="preserve">DS[pY]VGDEAQSK </t>
  </si>
  <si>
    <t xml:space="preserve">DL[pY]ANTVLSGGTTMYPGIADR </t>
  </si>
  <si>
    <t xml:space="preserve">DL[pY]ANTVLSGGTT[oxM]YPGIADR </t>
  </si>
  <si>
    <t xml:space="preserve">KDL[pY]ANTVLSGGTTMYPGIADR </t>
  </si>
  <si>
    <t>ACTN1</t>
  </si>
  <si>
    <t xml:space="preserve">AIMTYVSSF[pY]HAFSGAQK </t>
  </si>
  <si>
    <t>ACTR3</t>
  </si>
  <si>
    <t xml:space="preserve">LPACVVDCGTG[pY]TK </t>
  </si>
  <si>
    <t>AFAP1L2</t>
  </si>
  <si>
    <t xml:space="preserve">VAQQPLSLVGCEVVPDPSPDHL[pY]SFR </t>
  </si>
  <si>
    <t>ANXA1</t>
  </si>
  <si>
    <t xml:space="preserve">QAWFIENEEQE[pY]VQTVK </t>
  </si>
  <si>
    <t>ANXA2</t>
  </si>
  <si>
    <t xml:space="preserve">RAEDGSVID[pY]ELIDQDAR </t>
  </si>
  <si>
    <t xml:space="preserve">SYSP[pY]DMLESIR </t>
  </si>
  <si>
    <t xml:space="preserve">A[pY]TNFDAER </t>
  </si>
  <si>
    <t>ANXA5</t>
  </si>
  <si>
    <t xml:space="preserve">LYDA[pY]ELK </t>
  </si>
  <si>
    <t>ARHGAP12</t>
  </si>
  <si>
    <t xml:space="preserve">AT[pT]PPNQGRPD[pS]PV[pY]ANLQELK </t>
  </si>
  <si>
    <t xml:space="preserve">A[pT]TPPNQGRPD[pS]PV[pY]ANLQELK </t>
  </si>
  <si>
    <t xml:space="preserve">ATTPPNQGRPD[pS]PV[pY]ANLQELK </t>
  </si>
  <si>
    <t>ARHGAP35</t>
  </si>
  <si>
    <t xml:space="preserve">K[pS]VSSSPWLPQDGFDPSD[pY]AEPMDAVVKPR </t>
  </si>
  <si>
    <t xml:space="preserve">[pS]VSSSPWLPQDGFDPSD[pY]AEPMDAVVKPR </t>
  </si>
  <si>
    <t xml:space="preserve">SVSSSPWLPQDGFDPSD[pY]AEPMDAVVKPR </t>
  </si>
  <si>
    <t xml:space="preserve">SVSSSPWLPQDGFDPSD[pY]AEP[oxM]DAVVKPR </t>
  </si>
  <si>
    <t xml:space="preserve">NEEENI[pY]SVPHDSTQGK </t>
  </si>
  <si>
    <t>BCAR1</t>
  </si>
  <si>
    <t xml:space="preserve">HLLAPGPQDI[pY]DVPPVR </t>
  </si>
  <si>
    <t xml:space="preserve">VGQGYVYEAAQPEQDE[pY]DIPR </t>
  </si>
  <si>
    <t xml:space="preserve">DVPDGPLLREET[pY]DVPPAFAK </t>
  </si>
  <si>
    <t xml:space="preserve">RPGPGTL[pY]DVPR </t>
  </si>
  <si>
    <t>CALM1</t>
  </si>
  <si>
    <t xml:space="preserve">VFDKDGNG[pY]ISAAELR </t>
  </si>
  <si>
    <t>CAP1</t>
  </si>
  <si>
    <t xml:space="preserve">QVAYI[pY]K </t>
  </si>
  <si>
    <t>CARKD</t>
  </si>
  <si>
    <t xml:space="preserve">IGVVGGCQE[pY]TGAPYFAAISALK </t>
  </si>
  <si>
    <t>CASKIN2</t>
  </si>
  <si>
    <t xml:space="preserve">NT[pY]NQTALDIVNQFTTSQASR </t>
  </si>
  <si>
    <t>CBL</t>
  </si>
  <si>
    <t xml:space="preserve">VTQEQYEL[pY]CEMGSTFQLCK </t>
  </si>
  <si>
    <t>CDK1</t>
  </si>
  <si>
    <t xml:space="preserve">IGEGT[pY]GVVYK </t>
  </si>
  <si>
    <t xml:space="preserve">IGEG[pT][pY]GVVYK </t>
  </si>
  <si>
    <t>CGNL1</t>
  </si>
  <si>
    <t xml:space="preserve">ENSEELQLPENP[pY]AQPSPIR </t>
  </si>
  <si>
    <t>CHN1</t>
  </si>
  <si>
    <t xml:space="preserve">DLPIPLIT[pY]DAYPK </t>
  </si>
  <si>
    <t>CKM</t>
  </si>
  <si>
    <t xml:space="preserve">GGDDLDPN[pY]VLSSR </t>
  </si>
  <si>
    <t>CLTC</t>
  </si>
  <si>
    <t xml:space="preserve">SVNESLNNLFITEED[pY]QALR </t>
  </si>
  <si>
    <t>CRIP1</t>
  </si>
  <si>
    <t xml:space="preserve">EV[pY]FAER </t>
  </si>
  <si>
    <t>CRKL</t>
  </si>
  <si>
    <t xml:space="preserve">TL[pY]DFPGNDAEDLPFK </t>
  </si>
  <si>
    <t>CTNNA1</t>
  </si>
  <si>
    <t xml:space="preserve">LV[pY]DGIR </t>
  </si>
  <si>
    <t xml:space="preserve">NAGNEQDLGIQ[pY]K </t>
  </si>
  <si>
    <t>CTTN</t>
  </si>
  <si>
    <t xml:space="preserve">GPVSGTEPEPV[pY]SMEAADYR </t>
  </si>
  <si>
    <t>DCTN3</t>
  </si>
  <si>
    <t xml:space="preserve">YLDPE[pY]IDR </t>
  </si>
  <si>
    <t>DDR1</t>
  </si>
  <si>
    <t xml:space="preserve">GNPPH[pS]APCVPNGSALLLSNPA[pY]R </t>
  </si>
  <si>
    <t xml:space="preserve">NL[pY]AGD[pY]YR </t>
  </si>
  <si>
    <t>DPYSL2</t>
  </si>
  <si>
    <t xml:space="preserve">IVNDDQSF[pY]ADIYMEDGLIK </t>
  </si>
  <si>
    <t xml:space="preserve">THNSSLE[pY]NIFEGMECR </t>
  </si>
  <si>
    <t xml:space="preserve">IVNDDQSF[pY]ADIY[oxM]EDGLIK </t>
  </si>
  <si>
    <t>DYRK1A</t>
  </si>
  <si>
    <t xml:space="preserve">IYQ[pY]IQSR </t>
  </si>
  <si>
    <t xml:space="preserve">VYNDGYDDDN[pY]DYIVK </t>
  </si>
  <si>
    <t xml:space="preserve">KVYNDGYDDDN[pY]DYIVK </t>
  </si>
  <si>
    <t>DYRK4</t>
  </si>
  <si>
    <t xml:space="preserve">VYT[pY]IQSR </t>
  </si>
  <si>
    <t>EEF1A1</t>
  </si>
  <si>
    <t xml:space="preserve">EHALLA[pY]TLGVK </t>
  </si>
  <si>
    <t>EFS</t>
  </si>
  <si>
    <t xml:space="preserve">DALEV[pY]DVPPTALR </t>
  </si>
  <si>
    <t>EGFR</t>
  </si>
  <si>
    <t xml:space="preserve">GSTAENAE[pY]LR </t>
  </si>
  <si>
    <t xml:space="preserve">ALMDEEDMDDVVDADE[pY]LIPQQGFFSSPSTSR </t>
  </si>
  <si>
    <t xml:space="preserve">YSSDPTGALTEDSIDDTFLPVPE[pY]INQSVPK </t>
  </si>
  <si>
    <t xml:space="preserve">GSHQISLDNPD[pY]QQDFFPK </t>
  </si>
  <si>
    <t xml:space="preserve">GSHQI[pS]LDNPD[pY]QQDFFPK </t>
  </si>
  <si>
    <t xml:space="preserve">[pY]SSDPTGALTEDSIDDTFLPVPEYINQSVPK </t>
  </si>
  <si>
    <t>ELMO2</t>
  </si>
  <si>
    <t xml:space="preserve">EVCDGWSLPNPE[pY]YTLR </t>
  </si>
  <si>
    <t xml:space="preserve">EPSSYDFV[pY]HYG </t>
  </si>
  <si>
    <t>ENO1</t>
  </si>
  <si>
    <t xml:space="preserve">AAVPSGASTGI[pY]EALELR </t>
  </si>
  <si>
    <t>EPHA2</t>
  </si>
  <si>
    <t xml:space="preserve">VLEDDPEAT[pY]TTSGGKIPIR </t>
  </si>
  <si>
    <t xml:space="preserve">VLEDDPEAT[pY]TTSGGK </t>
  </si>
  <si>
    <t xml:space="preserve">QSPEDV[pY]FSK </t>
  </si>
  <si>
    <t xml:space="preserve">TYVDPHT[pY]EDPNQAVLK </t>
  </si>
  <si>
    <t>EPHA3</t>
  </si>
  <si>
    <t xml:space="preserve">VLEDDPEAA[pY]TTR </t>
  </si>
  <si>
    <t>EPHB2</t>
  </si>
  <si>
    <t xml:space="preserve">I[pY]IDPFTYEDPNEAVR </t>
  </si>
  <si>
    <t xml:space="preserve">FLEDDT[pS]DPT[pY]TSALGGK </t>
  </si>
  <si>
    <t>EPHB3</t>
  </si>
  <si>
    <t xml:space="preserve">FLEDDPSDPT[pY]TSSLGGK </t>
  </si>
  <si>
    <t>ESYT2</t>
  </si>
  <si>
    <t xml:space="preserve">NLIAFSEDGSDP[pY]VR </t>
  </si>
  <si>
    <t>FHL1</t>
  </si>
  <si>
    <t xml:space="preserve">FTAVEDQ[pY]YCVDCYK </t>
  </si>
  <si>
    <t>FLNA</t>
  </si>
  <si>
    <t xml:space="preserve">SPFEV[pY]VDK </t>
  </si>
  <si>
    <t>FNBP1L</t>
  </si>
  <si>
    <t xml:space="preserve">SGFEPPGDFPFEDYSQHI[pY]R </t>
  </si>
  <si>
    <t>FYN</t>
  </si>
  <si>
    <t xml:space="preserve">KDPEERPTFEYLQSFLEDYFTATEPQ[pY]QPGENL </t>
  </si>
  <si>
    <t xml:space="preserve">WTAPEAAL[pY]GR </t>
  </si>
  <si>
    <t xml:space="preserve">LIEDNE[pY]TAR </t>
  </si>
  <si>
    <t>G6PD</t>
  </si>
  <si>
    <t xml:space="preserve">VGFQ[pY]EGTYK </t>
  </si>
  <si>
    <t xml:space="preserve">VQPNEAV[pY]TK </t>
  </si>
  <si>
    <t>GAB1</t>
  </si>
  <si>
    <t xml:space="preserve">VD[pY]VVVDQQK </t>
  </si>
  <si>
    <t xml:space="preserve">QVE[pY]LDLDLDSGK </t>
  </si>
  <si>
    <t xml:space="preserve">GDKQVE[pY]LDLDLDSGK </t>
  </si>
  <si>
    <t>GDI2</t>
  </si>
  <si>
    <t xml:space="preserve">TDDYLDQPC[pY]ETINR </t>
  </si>
  <si>
    <t>GSK3B</t>
  </si>
  <si>
    <t xml:space="preserve">GEPNVS[pY]ICSR </t>
  </si>
  <si>
    <t xml:space="preserve">GEPNVS[pY]IC[pS]R </t>
  </si>
  <si>
    <t>HBA1</t>
  </si>
  <si>
    <t xml:space="preserve">VGAHAGE[pY]GAEALER </t>
  </si>
  <si>
    <t>HIPK2</t>
  </si>
  <si>
    <t xml:space="preserve">AVCST[pY]LQSR </t>
  </si>
  <si>
    <t>HIPK3</t>
  </si>
  <si>
    <t xml:space="preserve">TVCST[pY]LQSR </t>
  </si>
  <si>
    <t>HIST1H2BJ</t>
  </si>
  <si>
    <t xml:space="preserve">ESYSIYV[pY]K </t>
  </si>
  <si>
    <t>HIST1H2BK</t>
  </si>
  <si>
    <t xml:space="preserve">ESYSVYV[pY]K </t>
  </si>
  <si>
    <t>HIST1H4A</t>
  </si>
  <si>
    <t xml:space="preserve">TVTAMDVV[pY]ALKR </t>
  </si>
  <si>
    <t>HSP90AB1</t>
  </si>
  <si>
    <t xml:space="preserve">LVSSPCCIVTST[pY]GWTANMER </t>
  </si>
  <si>
    <t xml:space="preserve">SI[pY]YITGESK </t>
  </si>
  <si>
    <t>HSPE1</t>
  </si>
  <si>
    <t xml:space="preserve">VLLPE[pY]GGTK </t>
  </si>
  <si>
    <t>ICK</t>
  </si>
  <si>
    <t xml:space="preserve">SKPPY[pT]D[pY]VSTR </t>
  </si>
  <si>
    <t>INPP5D</t>
  </si>
  <si>
    <t xml:space="preserve">L[pY]DFVK </t>
  </si>
  <si>
    <t>INPPL1</t>
  </si>
  <si>
    <t xml:space="preserve">L[pY]EWISIDKDEAGAK </t>
  </si>
  <si>
    <t xml:space="preserve">NSFNNPA[pY]YVLEGVPHQLLPPEPPSPAR </t>
  </si>
  <si>
    <t>KCTD12</t>
  </si>
  <si>
    <t xml:space="preserve">EAE[pY]FELPELVR </t>
  </si>
  <si>
    <t>KIAA1217</t>
  </si>
  <si>
    <t xml:space="preserve">NV[pY]YELNDVR </t>
  </si>
  <si>
    <t>LAPTM4A</t>
  </si>
  <si>
    <t xml:space="preserve">MPEKEPPPP[pY]LPA </t>
  </si>
  <si>
    <t>LAPTM4B</t>
  </si>
  <si>
    <t xml:space="preserve">EPPPP[pY]VSA </t>
  </si>
  <si>
    <t>LDHA</t>
  </si>
  <si>
    <t xml:space="preserve">QVVESA[pY]EVIK </t>
  </si>
  <si>
    <t>LYN</t>
  </si>
  <si>
    <t xml:space="preserve">AEERPTFDYLQSVLDDFYTATEGQ[pY]QQQP </t>
  </si>
  <si>
    <t>MAGI1</t>
  </si>
  <si>
    <t xml:space="preserve">IEDPV[pY]GIYYVDHINR </t>
  </si>
  <si>
    <t>MAGI2</t>
  </si>
  <si>
    <t xml:space="preserve">IDDPI[pY]GTYYVDHINR </t>
  </si>
  <si>
    <t>MAPK1</t>
  </si>
  <si>
    <t xml:space="preserve">VADPDHDHTGFLTE[pY]VATR </t>
  </si>
  <si>
    <t xml:space="preserve">VADPDHDHTGFL[pT]E[pY]VATR </t>
  </si>
  <si>
    <t>MAPK14</t>
  </si>
  <si>
    <t xml:space="preserve">HTDDEMTG[pY]VATR </t>
  </si>
  <si>
    <t xml:space="preserve">HTDDEM[pT]G[pY]VATR </t>
  </si>
  <si>
    <t>MAPK3</t>
  </si>
  <si>
    <t xml:space="preserve">IADPEHDHTGFLTE[pY]VATR </t>
  </si>
  <si>
    <t xml:space="preserve">IADPEHDHTGFL[pT]E[pY]VATR </t>
  </si>
  <si>
    <t>MAPK7</t>
  </si>
  <si>
    <t xml:space="preserve">GLCTSPAEHQYFM[pT]E[pY]VATR </t>
  </si>
  <si>
    <t xml:space="preserve">GLCTSPAEHQYFMTE[pY]VATR </t>
  </si>
  <si>
    <t>MAPK9</t>
  </si>
  <si>
    <t xml:space="preserve">TACTNF[oxM]M[pT]P[pY]VVTR </t>
  </si>
  <si>
    <t xml:space="preserve">TACTNFMM[pT]P[pY]VVTR </t>
  </si>
  <si>
    <t>MPZL1</t>
  </si>
  <si>
    <t xml:space="preserve">SESVV[pY]ADIR </t>
  </si>
  <si>
    <t>MYH8</t>
  </si>
  <si>
    <t xml:space="preserve">QK[pY]EETQAELEASQK </t>
  </si>
  <si>
    <t>NCK1</t>
  </si>
  <si>
    <t xml:space="preserve">L[pY]DLNMPAYVK </t>
  </si>
  <si>
    <t>NEDD9</t>
  </si>
  <si>
    <t xml:space="preserve">DGV[pY]DVPLHNPPDAK </t>
  </si>
  <si>
    <t xml:space="preserve">SWMDD[pY]D[pY]VHLQGKEEFER </t>
  </si>
  <si>
    <t>PDGFRA</t>
  </si>
  <si>
    <t xml:space="preserve">MRVDSDNA[pY]IGVTYK </t>
  </si>
  <si>
    <t xml:space="preserve">SYVILSFENNGD[pY]MDMK </t>
  </si>
  <si>
    <t xml:space="preserve">VIESISPDGHE[pY]IYVDPMQLPYDSR </t>
  </si>
  <si>
    <t xml:space="preserve">LSADSG[pY]IIPLPDIDPVPEEEDLGKR </t>
  </si>
  <si>
    <t xml:space="preserve">VIESISPDGHE[pY]I[pY]VDPMQLPYDSR </t>
  </si>
  <si>
    <t xml:space="preserve">QADTTQ[pY]VPMLER </t>
  </si>
  <si>
    <t xml:space="preserve">SYVILSFENNGD[pY]MD[oxM]K </t>
  </si>
  <si>
    <t xml:space="preserve">VIESISPDGHE[pY]IYVDP[oxM]QLPYDSR </t>
  </si>
  <si>
    <t>PEAK1</t>
  </si>
  <si>
    <t xml:space="preserve">[pY]QEVWTSSTSPR </t>
  </si>
  <si>
    <t xml:space="preserve">VPIVINPNA[pY]DNLAIYK </t>
  </si>
  <si>
    <t xml:space="preserve">VPIVINPNAYDNLAI[pY]K </t>
  </si>
  <si>
    <t xml:space="preserve">VPIVINPNA[pY]DNLAI[pY]K </t>
  </si>
  <si>
    <t>PGAM1</t>
  </si>
  <si>
    <t xml:space="preserve">H[pY]GGLTGLNK </t>
  </si>
  <si>
    <t xml:space="preserve">FSGW[pY]DADLSPAGHEEAK </t>
  </si>
  <si>
    <t>PGK1</t>
  </si>
  <si>
    <t xml:space="preserve">ELN[pY]FAK </t>
  </si>
  <si>
    <t>PIK3R1</t>
  </si>
  <si>
    <t xml:space="preserve">DQ[pY]LMWLTQK </t>
  </si>
  <si>
    <t xml:space="preserve">TRDQ[pY]LMWLTQK </t>
  </si>
  <si>
    <t xml:space="preserve">SREYDRL[pY]EEYTR </t>
  </si>
  <si>
    <t xml:space="preserve">DQ[pY]L[oxM]WLTQK </t>
  </si>
  <si>
    <t>PIK3R2</t>
  </si>
  <si>
    <t xml:space="preserve">EYDQL[pY]EEYTR </t>
  </si>
  <si>
    <t xml:space="preserve">EYDQLYEE[pY]TR </t>
  </si>
  <si>
    <t xml:space="preserve">SREYDQL[pY]EEYTR </t>
  </si>
  <si>
    <t>PKM</t>
  </si>
  <si>
    <t xml:space="preserve">I[pY]VDDGLISLQVK </t>
  </si>
  <si>
    <t>PLCG1</t>
  </si>
  <si>
    <t xml:space="preserve">NPGF[pY]VEANP[oxM]PTFK </t>
  </si>
  <si>
    <t xml:space="preserve">[pY]QQPFEDFR </t>
  </si>
  <si>
    <t xml:space="preserve">NPGF[pY]VEANPMPTFK </t>
  </si>
  <si>
    <t>PRKCA</t>
  </si>
  <si>
    <t xml:space="preserve">NLIPMDPNGLSDP[pY]VK </t>
  </si>
  <si>
    <t>PROSC</t>
  </si>
  <si>
    <t xml:space="preserve">TFGEN[pY]VQELLEK </t>
  </si>
  <si>
    <t>PRPF4B</t>
  </si>
  <si>
    <t xml:space="preserve">LCDFGSASHVADNDITP[pY]LVSR </t>
  </si>
  <si>
    <t xml:space="preserve">LCDFGSA[pS]HVADNDITP[pY]LVSR </t>
  </si>
  <si>
    <t>PSMA2</t>
  </si>
  <si>
    <t xml:space="preserve">SIL[pY]DER </t>
  </si>
  <si>
    <t>PTK2</t>
  </si>
  <si>
    <t xml:space="preserve">THAV[pS]VSETDD[pY]AEIIDEEDTYTMPSTR </t>
  </si>
  <si>
    <t xml:space="preserve">YMEDST[pY]YK </t>
  </si>
  <si>
    <t xml:space="preserve">[pY]MEDSTYYK </t>
  </si>
  <si>
    <t xml:space="preserve">THAVSVSETDD[pY]AEIIDEEDTYTMPSTR </t>
  </si>
  <si>
    <t xml:space="preserve">[pY][oxM]EDSTYYK </t>
  </si>
  <si>
    <t>PTPN11</t>
  </si>
  <si>
    <t xml:space="preserve">IQNTGDY[pY]DLYGGEK </t>
  </si>
  <si>
    <t xml:space="preserve">IQNTGD[pY]YDLYGGEK </t>
  </si>
  <si>
    <t>PTPRA</t>
  </si>
  <si>
    <t xml:space="preserve">VVQEYIDAFSD[pY]ANFK </t>
  </si>
  <si>
    <t>PTPRZ1</t>
  </si>
  <si>
    <t xml:space="preserve">LIIQDFILEATQDD[pY]VLEVR </t>
  </si>
  <si>
    <t>PXN</t>
  </si>
  <si>
    <t xml:space="preserve">VGEEEHV[pY]SFPNK </t>
  </si>
  <si>
    <t>RASA3</t>
  </si>
  <si>
    <t xml:space="preserve">SLCPFYGEDF[pY]CEIPR </t>
  </si>
  <si>
    <t>RPL10A</t>
  </si>
  <si>
    <t xml:space="preserve">DTL[pY]EAVR </t>
  </si>
  <si>
    <t>RPLP0</t>
  </si>
  <si>
    <t xml:space="preserve">IIQLLDD[pY]PK </t>
  </si>
  <si>
    <t>RPS10</t>
  </si>
  <si>
    <t xml:space="preserve">D[pY]LHLPPEIVPATLR </t>
  </si>
  <si>
    <t>RPS27</t>
  </si>
  <si>
    <t xml:space="preserve">LVQSPNS[pY]FMDVK </t>
  </si>
  <si>
    <t>SAMD5</t>
  </si>
  <si>
    <t xml:space="preserve">EQDANAAGL[pY]FTLEPQPAPPGPPADAVPTGR </t>
  </si>
  <si>
    <t>SDCBP</t>
  </si>
  <si>
    <t xml:space="preserve">LYPELSQ[pY][oxM]GLSLNEEEIR </t>
  </si>
  <si>
    <t xml:space="preserve">LYPELSQ[pY]MGLSLNEEEIR </t>
  </si>
  <si>
    <t>SEPT7</t>
  </si>
  <si>
    <t xml:space="preserve">NLEG[pY]VGFANLPNQVYR </t>
  </si>
  <si>
    <t>SET</t>
  </si>
  <si>
    <t xml:space="preserve">IDFYFDENP[pY]FENK </t>
  </si>
  <si>
    <t xml:space="preserve">IDF[pY]FDENPYFENK </t>
  </si>
  <si>
    <t>SGK223</t>
  </si>
  <si>
    <t xml:space="preserve">EATQPEPI[pY]AESTKR </t>
  </si>
  <si>
    <t xml:space="preserve">EATQPEPI[pY]AESTK </t>
  </si>
  <si>
    <t>SH3PXD2A</t>
  </si>
  <si>
    <t xml:space="preserve">YEEPE[pY]DIPAFGFDSEPELSEEPVEDR </t>
  </si>
  <si>
    <t>SHB</t>
  </si>
  <si>
    <t xml:space="preserve">GIQL[pY]DTPYEPEGQSVDSDSESTVSPR </t>
  </si>
  <si>
    <t xml:space="preserve">VTIADD[pY]SDPFDAK </t>
  </si>
  <si>
    <t xml:space="preserve">DKVTIADD[pY]SDPFDAK </t>
  </si>
  <si>
    <t xml:space="preserve">LD[pY]CGGSGEPGGVQR </t>
  </si>
  <si>
    <t xml:space="preserve">GIQL[pY]DTPYEPEGQSVD[pS]DSESTVSPR </t>
  </si>
  <si>
    <t xml:space="preserve">LPQDDDRPADE[pY]DQPWEWNR </t>
  </si>
  <si>
    <t xml:space="preserve">GESAG[pY]MEPYEAQR </t>
  </si>
  <si>
    <t>SHC1</t>
  </si>
  <si>
    <t xml:space="preserve">ELFDDPS[pY]VNVQNLDK </t>
  </si>
  <si>
    <t>SIRPA</t>
  </si>
  <si>
    <t xml:space="preserve">EITQDTNDIT[pY]ADLNLPK </t>
  </si>
  <si>
    <t xml:space="preserve">QPAPKPEPSFSE[pY]ASVQVPR </t>
  </si>
  <si>
    <t>SLC25A4</t>
  </si>
  <si>
    <t xml:space="preserve">[pY]FPTQALNFAFK </t>
  </si>
  <si>
    <t>SLC38A2</t>
  </si>
  <si>
    <t xml:space="preserve">SH[pY]ADVDPENQNFLLESNLGK </t>
  </si>
  <si>
    <t>TENC1</t>
  </si>
  <si>
    <t xml:space="preserve">GPLDGSP[pY]AQVQRPPR </t>
  </si>
  <si>
    <t>TLN1</t>
  </si>
  <si>
    <t xml:space="preserve">ALD[pY]YMLR </t>
  </si>
  <si>
    <t xml:space="preserve">TMQFEPSTMV[pY]DACR </t>
  </si>
  <si>
    <t>TLN2</t>
  </si>
  <si>
    <t xml:space="preserve">ECD[pY]SIDGINR </t>
  </si>
  <si>
    <t>TNK2</t>
  </si>
  <si>
    <t xml:space="preserve">[pY]ATPQVIQAPGPR </t>
  </si>
  <si>
    <t>TPM1</t>
  </si>
  <si>
    <t xml:space="preserve">SIDDLEDEL[pY]AQK </t>
  </si>
  <si>
    <t>TTN</t>
  </si>
  <si>
    <t xml:space="preserve">IDQLQEGCSY[pY]FR </t>
  </si>
  <si>
    <t xml:space="preserve">ANLLANNEY[pY]FR </t>
  </si>
  <si>
    <t xml:space="preserve">VDQLQEGCSY[pY]FR </t>
  </si>
  <si>
    <t>TUBA1C</t>
  </si>
  <si>
    <t xml:space="preserve">VGIN[pY]QPPTVVPGGDLAK </t>
  </si>
  <si>
    <t>TYK2</t>
  </si>
  <si>
    <t xml:space="preserve">LLAQAEGEPC[pY]IR </t>
  </si>
  <si>
    <t>VCL</t>
  </si>
  <si>
    <t xml:space="preserve">SFLDSG[pY]R </t>
  </si>
  <si>
    <t>VIM</t>
  </si>
  <si>
    <t xml:space="preserve">VELQELNDRFAN[pY]IDK </t>
  </si>
  <si>
    <t xml:space="preserve">FAN[pY]IDK </t>
  </si>
  <si>
    <t xml:space="preserve">SLYASSPGGV[pY]ATR </t>
  </si>
  <si>
    <t xml:space="preserve">SL[pY]ASSPGGVYATR </t>
  </si>
  <si>
    <t xml:space="preserve">EMEENFAVEAAN[pY]QDTIGR </t>
  </si>
  <si>
    <t>VTA1</t>
  </si>
  <si>
    <t xml:space="preserve">[pY]AGSALQYEDVSTAVQNLQK </t>
  </si>
  <si>
    <t>WASL</t>
  </si>
  <si>
    <t xml:space="preserve">VI[pY]DFIEK </t>
  </si>
  <si>
    <t>YES1</t>
  </si>
  <si>
    <t xml:space="preserve">KDPDERPTFEYIQSFLEDYFTATEPQ[pY]QPGEN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49" fontId="1" fillId="0" borderId="0" xfId="1" applyNumberFormat="1"/>
    <xf numFmtId="0" fontId="1" fillId="0" borderId="0" xfId="1"/>
    <xf numFmtId="49" fontId="2" fillId="0" borderId="0" xfId="1" applyNumberFormat="1" applyFont="1" applyFill="1"/>
    <xf numFmtId="0" fontId="2" fillId="0" borderId="0" xfId="1" applyFont="1"/>
    <xf numFmtId="0" fontId="2" fillId="6" borderId="0" xfId="1" applyFont="1" applyFill="1"/>
    <xf numFmtId="0" fontId="2" fillId="2" borderId="0" xfId="1" applyFont="1" applyFill="1"/>
    <xf numFmtId="0" fontId="2" fillId="3" borderId="0" xfId="1" applyFont="1" applyFill="1"/>
    <xf numFmtId="0" fontId="2" fillId="4" borderId="0" xfId="1" applyFont="1" applyFill="1"/>
    <xf numFmtId="0" fontId="2" fillId="5" borderId="0" xfId="1" applyFont="1" applyFill="1"/>
    <xf numFmtId="2" fontId="1" fillId="2" borderId="0" xfId="1" applyNumberFormat="1" applyFill="1" applyAlignment="1">
      <alignment horizontal="center"/>
    </xf>
    <xf numFmtId="2" fontId="1" fillId="3" borderId="0" xfId="1" applyNumberFormat="1" applyFill="1" applyAlignment="1">
      <alignment horizontal="center"/>
    </xf>
    <xf numFmtId="2" fontId="1" fillId="4" borderId="0" xfId="1" applyNumberFormat="1" applyFill="1" applyAlignment="1">
      <alignment horizontal="center"/>
    </xf>
    <xf numFmtId="2" fontId="1" fillId="5" borderId="0" xfId="1" applyNumberFormat="1" applyFill="1" applyAlignment="1">
      <alignment horizontal="center"/>
    </xf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1"/>
  <sheetViews>
    <sheetView tabSelected="1" workbookViewId="0"/>
  </sheetViews>
  <sheetFormatPr defaultColWidth="11" defaultRowHeight="15.75" x14ac:dyDescent="0.25"/>
  <sheetData>
    <row r="1" spans="1:18" x14ac:dyDescent="0.25">
      <c r="A1" s="3" t="s">
        <v>0</v>
      </c>
      <c r="B1" s="4" t="s">
        <v>1</v>
      </c>
      <c r="C1" s="5" t="s">
        <v>2</v>
      </c>
      <c r="D1" s="6" t="s">
        <v>3</v>
      </c>
      <c r="E1" s="6" t="s">
        <v>4</v>
      </c>
      <c r="F1" s="6" t="s">
        <v>5</v>
      </c>
      <c r="G1" s="7" t="s">
        <v>6</v>
      </c>
      <c r="H1" s="7" t="s">
        <v>7</v>
      </c>
      <c r="I1" s="5" t="s">
        <v>2</v>
      </c>
      <c r="J1" s="7" t="s">
        <v>8</v>
      </c>
      <c r="K1" s="8" t="s">
        <v>9</v>
      </c>
      <c r="L1" s="8" t="s">
        <v>10</v>
      </c>
      <c r="M1" s="5" t="s">
        <v>2</v>
      </c>
      <c r="N1" s="8" t="s">
        <v>11</v>
      </c>
      <c r="O1" s="9" t="s">
        <v>12</v>
      </c>
      <c r="P1" s="9" t="s">
        <v>13</v>
      </c>
      <c r="Q1" s="5" t="s">
        <v>2</v>
      </c>
      <c r="R1" s="9" t="s">
        <v>14</v>
      </c>
    </row>
    <row r="2" spans="1:18" x14ac:dyDescent="0.25">
      <c r="A2" s="1" t="s">
        <v>15</v>
      </c>
      <c r="B2" s="2" t="s">
        <v>16</v>
      </c>
      <c r="C2" s="10">
        <v>1</v>
      </c>
      <c r="D2" s="10">
        <v>1.5713542599999999</v>
      </c>
      <c r="E2" s="10">
        <v>2.034181631</v>
      </c>
      <c r="F2" s="10">
        <v>1.2810613209999999</v>
      </c>
      <c r="G2" s="11">
        <v>0.55400000000000005</v>
      </c>
      <c r="H2" s="11">
        <v>1.37</v>
      </c>
      <c r="I2" s="11">
        <v>1.4506124542550984</v>
      </c>
      <c r="J2" s="11">
        <v>1.5138174310000001</v>
      </c>
      <c r="K2" s="12">
        <v>0.46300000000000002</v>
      </c>
      <c r="L2" s="12">
        <v>0.85299999999999998</v>
      </c>
      <c r="M2" s="12">
        <v>0.99240942354655226</v>
      </c>
      <c r="N2" s="12">
        <v>0.76142912100000004</v>
      </c>
      <c r="O2" s="13">
        <v>0.85699999999999998</v>
      </c>
      <c r="P2" s="13">
        <v>0.86399999999999999</v>
      </c>
      <c r="Q2" s="13">
        <v>0.62380105263136587</v>
      </c>
      <c r="R2" s="13">
        <v>0.95997403299999995</v>
      </c>
    </row>
    <row r="3" spans="1:18" x14ac:dyDescent="0.25">
      <c r="A3" s="1" t="s">
        <v>15</v>
      </c>
      <c r="B3" s="2" t="s">
        <v>17</v>
      </c>
      <c r="C3" s="10">
        <v>1</v>
      </c>
      <c r="D3" s="10">
        <v>1.7737144030000001</v>
      </c>
      <c r="E3" s="10">
        <v>1.0127697659999999</v>
      </c>
      <c r="F3" s="10">
        <v>1.0700511319999999</v>
      </c>
      <c r="G3" s="11">
        <v>0.443</v>
      </c>
      <c r="H3" s="11">
        <v>1.29</v>
      </c>
      <c r="I3" s="11">
        <v>0.89480351064465546</v>
      </c>
      <c r="J3" s="11">
        <v>0.93179076400000005</v>
      </c>
      <c r="K3" s="12">
        <v>0.21199999999999999</v>
      </c>
      <c r="L3" s="12">
        <v>0.60499999999999998</v>
      </c>
      <c r="M3" s="12">
        <v>0.51091397778882508</v>
      </c>
      <c r="N3" s="12">
        <v>0.393507143</v>
      </c>
      <c r="O3" s="13">
        <v>0.42899999999999999</v>
      </c>
      <c r="P3" s="13">
        <v>0.51400000000000001</v>
      </c>
      <c r="Q3" s="13">
        <v>0.44910333680123105</v>
      </c>
      <c r="R3" s="13">
        <v>0.33395124300000001</v>
      </c>
    </row>
    <row r="4" spans="1:18" x14ac:dyDescent="0.25">
      <c r="A4" s="1" t="s">
        <v>18</v>
      </c>
      <c r="B4" s="2" t="s">
        <v>19</v>
      </c>
      <c r="C4" s="10">
        <v>1</v>
      </c>
      <c r="D4" s="10">
        <v>1.4708331290000001</v>
      </c>
      <c r="E4" s="10">
        <v>0.81656736500000004</v>
      </c>
      <c r="F4" s="10">
        <v>0.84324622199999999</v>
      </c>
      <c r="G4" s="11">
        <v>0.48599999999999999</v>
      </c>
      <c r="H4" s="11">
        <v>2.0299999999999998</v>
      </c>
      <c r="I4" s="11">
        <v>0.68955467203551013</v>
      </c>
      <c r="J4" s="11">
        <v>0.57328268900000001</v>
      </c>
      <c r="K4" s="12">
        <v>0.39500000000000002</v>
      </c>
      <c r="L4" s="12">
        <v>0.49</v>
      </c>
      <c r="M4" s="12">
        <v>0.90227108073350115</v>
      </c>
      <c r="N4" s="12">
        <v>0.61023906800000005</v>
      </c>
      <c r="O4" s="13">
        <v>0.72299999999999998</v>
      </c>
      <c r="P4" s="13">
        <v>0.56599999999999995</v>
      </c>
      <c r="Q4" s="13">
        <v>0.63419318912221057</v>
      </c>
      <c r="R4" s="13">
        <v>0.45601141899999997</v>
      </c>
    </row>
    <row r="5" spans="1:18" x14ac:dyDescent="0.25">
      <c r="A5" s="1" t="s">
        <v>20</v>
      </c>
      <c r="B5" s="2" t="s">
        <v>21</v>
      </c>
      <c r="C5" s="10">
        <v>1</v>
      </c>
      <c r="D5" s="10">
        <v>1.9920375260000001</v>
      </c>
      <c r="E5" s="10">
        <v>1.5234259130000001</v>
      </c>
      <c r="F5" s="10">
        <v>1.047277631</v>
      </c>
      <c r="G5" s="11">
        <v>0.53400000000000003</v>
      </c>
      <c r="H5" s="11">
        <v>0.41299999999999998</v>
      </c>
      <c r="I5" s="11">
        <v>1.0410806529400112</v>
      </c>
      <c r="J5" s="11">
        <v>1.31577425</v>
      </c>
      <c r="K5" s="12">
        <v>0.13600000000000001</v>
      </c>
      <c r="L5" s="12">
        <v>1.1200000000000001</v>
      </c>
      <c r="M5" s="12">
        <v>0.4485735664080085</v>
      </c>
      <c r="N5" s="12">
        <v>0.47921928899999999</v>
      </c>
      <c r="O5" s="13">
        <v>0.21</v>
      </c>
      <c r="P5" s="13">
        <v>0.24199999999999999</v>
      </c>
      <c r="Q5" s="13">
        <v>0.26133580782395666</v>
      </c>
      <c r="R5" s="13">
        <v>0.50244324600000001</v>
      </c>
    </row>
    <row r="6" spans="1:18" x14ac:dyDescent="0.25">
      <c r="A6" s="1" t="s">
        <v>20</v>
      </c>
      <c r="B6" s="2" t="s">
        <v>22</v>
      </c>
      <c r="C6" s="10">
        <v>1</v>
      </c>
      <c r="D6" s="10">
        <v>1.498854522</v>
      </c>
      <c r="E6" s="10">
        <v>1.3890476279999999</v>
      </c>
      <c r="F6" s="10">
        <v>1.1811563350000001</v>
      </c>
      <c r="G6" s="11">
        <v>0.58399999999999996</v>
      </c>
      <c r="H6" s="11">
        <v>1.61</v>
      </c>
      <c r="I6" s="11">
        <v>1.1900651988105526</v>
      </c>
      <c r="J6" s="11">
        <v>0.99675698300000004</v>
      </c>
      <c r="K6" s="12">
        <v>0.35899999999999999</v>
      </c>
      <c r="L6" s="12">
        <v>0.58399999999999996</v>
      </c>
      <c r="M6" s="12">
        <v>0.72772464711523965</v>
      </c>
      <c r="N6" s="12">
        <v>0.30677112600000001</v>
      </c>
      <c r="O6" s="13">
        <v>0.78700000000000003</v>
      </c>
      <c r="P6" s="13">
        <v>0.52300000000000002</v>
      </c>
      <c r="Q6" s="13">
        <v>0.36742730766778892</v>
      </c>
      <c r="R6" s="13">
        <v>0.2148205</v>
      </c>
    </row>
    <row r="7" spans="1:18" x14ac:dyDescent="0.25">
      <c r="A7" s="1" t="s">
        <v>20</v>
      </c>
      <c r="B7" s="2" t="s">
        <v>23</v>
      </c>
      <c r="C7" s="10">
        <v>1</v>
      </c>
      <c r="D7" s="10">
        <v>1.6173429829999999</v>
      </c>
      <c r="E7" s="10">
        <v>1.4126594770000001</v>
      </c>
      <c r="F7" s="10">
        <v>0.85212491700000004</v>
      </c>
      <c r="G7" s="11">
        <v>0.55200000000000005</v>
      </c>
      <c r="H7" s="11">
        <v>1.06</v>
      </c>
      <c r="I7" s="11">
        <v>1.0965822693441656</v>
      </c>
      <c r="J7" s="11">
        <v>0.79022242899999995</v>
      </c>
      <c r="K7" s="12">
        <v>0.34699999999999998</v>
      </c>
      <c r="L7" s="12">
        <v>0.69599999999999995</v>
      </c>
      <c r="M7" s="12">
        <v>0.93122810043511894</v>
      </c>
      <c r="N7" s="12">
        <v>0.447979827</v>
      </c>
      <c r="O7" s="13">
        <v>0.78300000000000003</v>
      </c>
      <c r="P7" s="13">
        <v>0.61199999999999999</v>
      </c>
      <c r="Q7" s="13">
        <v>0.42909433174070244</v>
      </c>
      <c r="R7" s="13">
        <v>0.28702977000000002</v>
      </c>
    </row>
    <row r="8" spans="1:18" x14ac:dyDescent="0.25">
      <c r="A8" s="1" t="s">
        <v>20</v>
      </c>
      <c r="B8" s="2" t="s">
        <v>24</v>
      </c>
      <c r="C8" s="10">
        <v>1</v>
      </c>
      <c r="D8" s="10">
        <v>1.48020723</v>
      </c>
      <c r="E8" s="10">
        <v>0.91174740499999996</v>
      </c>
      <c r="F8" s="10">
        <v>0.741951943</v>
      </c>
      <c r="G8" s="11">
        <v>0.50700000000000001</v>
      </c>
      <c r="H8" s="11">
        <v>0.60199999999999998</v>
      </c>
      <c r="I8" s="11">
        <v>1.3509583737110482</v>
      </c>
      <c r="J8" s="11">
        <v>1.0937287490000001</v>
      </c>
      <c r="K8" s="12">
        <v>0.28299999999999997</v>
      </c>
      <c r="L8" s="12">
        <v>0.57899999999999996</v>
      </c>
      <c r="M8" s="12">
        <v>1.0465073878496989</v>
      </c>
      <c r="N8" s="12">
        <v>0.61779682800000002</v>
      </c>
      <c r="O8" s="13">
        <v>0.63800000000000001</v>
      </c>
      <c r="P8" s="13">
        <v>0.49299999999999999</v>
      </c>
      <c r="Q8" s="13">
        <v>0.51363883300622826</v>
      </c>
      <c r="R8" s="13">
        <v>0.43339829000000002</v>
      </c>
    </row>
    <row r="9" spans="1:18" x14ac:dyDescent="0.25">
      <c r="A9" s="1" t="s">
        <v>25</v>
      </c>
      <c r="B9" s="2" t="s">
        <v>26</v>
      </c>
      <c r="C9" s="10">
        <v>1</v>
      </c>
      <c r="D9" s="10">
        <v>1.368266521</v>
      </c>
      <c r="E9" s="10">
        <v>0.89159680100000005</v>
      </c>
      <c r="F9" s="10">
        <v>0.76168684799999997</v>
      </c>
      <c r="G9" s="11">
        <v>0.629</v>
      </c>
      <c r="H9" s="11">
        <v>1.97</v>
      </c>
      <c r="I9" s="11">
        <v>1.1982297346335551</v>
      </c>
      <c r="J9" s="11">
        <v>0.95042511200000002</v>
      </c>
      <c r="K9" s="12">
        <v>0.58699999999999997</v>
      </c>
      <c r="L9" s="12">
        <v>0.76200000000000001</v>
      </c>
      <c r="M9" s="12">
        <v>1.2910638772152214</v>
      </c>
      <c r="N9" s="12">
        <v>0.63458485099999995</v>
      </c>
      <c r="O9" s="13">
        <v>1.18</v>
      </c>
      <c r="P9" s="13">
        <v>0.70099999999999996</v>
      </c>
      <c r="Q9" s="13">
        <v>0.60306508139669301</v>
      </c>
      <c r="R9" s="13">
        <v>0.63027616900000005</v>
      </c>
    </row>
    <row r="10" spans="1:18" x14ac:dyDescent="0.25">
      <c r="A10" s="1" t="s">
        <v>27</v>
      </c>
      <c r="B10" s="2" t="s">
        <v>28</v>
      </c>
      <c r="C10" s="10">
        <v>1</v>
      </c>
      <c r="D10" s="10">
        <v>1.1975128230000001</v>
      </c>
      <c r="E10" s="10">
        <v>1.880253408</v>
      </c>
      <c r="F10" s="10">
        <v>0.81289357100000004</v>
      </c>
      <c r="G10" s="11">
        <v>0.59</v>
      </c>
      <c r="H10" s="11">
        <v>1.54</v>
      </c>
      <c r="I10" s="11">
        <v>1.2868981852500996</v>
      </c>
      <c r="J10" s="11">
        <v>1.1408646650000001</v>
      </c>
      <c r="K10" s="12">
        <v>0.39500000000000002</v>
      </c>
      <c r="L10" s="12">
        <v>0.74199999999999999</v>
      </c>
      <c r="M10" s="12">
        <v>1.2937106495658139</v>
      </c>
      <c r="N10" s="12">
        <v>0.62446343199999998</v>
      </c>
      <c r="O10" s="13">
        <v>0.66100000000000003</v>
      </c>
      <c r="P10" s="13">
        <v>0.63900000000000001</v>
      </c>
      <c r="Q10" s="13">
        <v>0.70677127684845831</v>
      </c>
      <c r="R10" s="13">
        <v>0.54291718200000005</v>
      </c>
    </row>
    <row r="11" spans="1:18" x14ac:dyDescent="0.25">
      <c r="A11" s="1" t="s">
        <v>29</v>
      </c>
      <c r="B11" s="2" t="s">
        <v>30</v>
      </c>
      <c r="C11" s="10">
        <v>1</v>
      </c>
      <c r="D11" s="10">
        <v>1.360112373</v>
      </c>
      <c r="E11" s="10">
        <v>0.82511801399999996</v>
      </c>
      <c r="F11" s="10">
        <v>0.86780473999999996</v>
      </c>
      <c r="G11" s="11">
        <v>0.33800000000000002</v>
      </c>
      <c r="H11" s="11">
        <v>1.19</v>
      </c>
      <c r="I11" s="11">
        <v>1.0064639643573932</v>
      </c>
      <c r="J11" s="11">
        <v>0.85766286199999997</v>
      </c>
      <c r="K11" s="12">
        <v>0.27</v>
      </c>
      <c r="L11" s="12">
        <v>0.70399999999999996</v>
      </c>
      <c r="M11" s="12">
        <v>0.76321302731019991</v>
      </c>
      <c r="N11" s="12">
        <v>0.392171453</v>
      </c>
      <c r="O11" s="13">
        <v>0.60799999999999998</v>
      </c>
      <c r="P11" s="13">
        <v>0.56200000000000006</v>
      </c>
      <c r="Q11" s="13">
        <v>0.36870856286232356</v>
      </c>
      <c r="R11" s="13">
        <v>0.36994562600000003</v>
      </c>
    </row>
    <row r="12" spans="1:18" x14ac:dyDescent="0.25">
      <c r="A12" s="1" t="s">
        <v>31</v>
      </c>
      <c r="B12" s="2" t="s">
        <v>32</v>
      </c>
      <c r="C12" s="10">
        <v>1</v>
      </c>
      <c r="D12" s="10">
        <v>1.558161092</v>
      </c>
      <c r="E12" s="10">
        <v>1.5144224719999999</v>
      </c>
      <c r="F12" s="10">
        <v>1.881775244</v>
      </c>
      <c r="G12" s="11">
        <v>0.45300000000000001</v>
      </c>
      <c r="H12" s="11">
        <v>1.86</v>
      </c>
      <c r="I12" s="11">
        <v>0.44626621203044264</v>
      </c>
      <c r="J12" s="11">
        <v>0.61061759699999996</v>
      </c>
      <c r="K12" s="12">
        <v>0.123</v>
      </c>
      <c r="L12" s="12">
        <v>0.151</v>
      </c>
      <c r="M12" s="12">
        <v>0.20433488220565768</v>
      </c>
      <c r="N12" s="12">
        <v>0.17989350000000001</v>
      </c>
      <c r="O12" s="13">
        <v>0.20200000000000001</v>
      </c>
      <c r="P12" s="13">
        <v>0.159</v>
      </c>
      <c r="Q12" s="13">
        <v>0.14787708242320713</v>
      </c>
      <c r="R12" s="13">
        <v>9.6495602E-2</v>
      </c>
    </row>
    <row r="13" spans="1:18" x14ac:dyDescent="0.25">
      <c r="A13" s="1" t="s">
        <v>33</v>
      </c>
      <c r="B13" s="2" t="s">
        <v>34</v>
      </c>
      <c r="C13" s="10">
        <v>1</v>
      </c>
      <c r="D13" s="10">
        <v>1.1315292480000001</v>
      </c>
      <c r="E13" s="10">
        <v>0.79384363499999999</v>
      </c>
      <c r="F13" s="10">
        <v>0.53133524600000004</v>
      </c>
      <c r="G13" s="11">
        <v>0.222</v>
      </c>
      <c r="H13" s="11">
        <v>1.26</v>
      </c>
      <c r="I13" s="11">
        <v>0.8771464332840897</v>
      </c>
      <c r="J13" s="11">
        <v>0.79455668599999996</v>
      </c>
      <c r="K13" s="12">
        <v>0.42799999999999999</v>
      </c>
      <c r="L13" s="12">
        <v>0.67800000000000005</v>
      </c>
      <c r="M13" s="12">
        <v>0.33120695282708063</v>
      </c>
      <c r="N13" s="12">
        <v>0.27364734099999999</v>
      </c>
      <c r="O13" s="13">
        <v>0.623</v>
      </c>
      <c r="P13" s="13">
        <v>0.625</v>
      </c>
      <c r="Q13" s="13">
        <v>0.48403087826398017</v>
      </c>
      <c r="R13" s="13">
        <v>0.34459963399999999</v>
      </c>
    </row>
    <row r="14" spans="1:18" x14ac:dyDescent="0.25">
      <c r="A14" s="1" t="s">
        <v>33</v>
      </c>
      <c r="B14" s="2" t="s">
        <v>35</v>
      </c>
      <c r="C14" s="10">
        <v>1</v>
      </c>
      <c r="D14" s="10">
        <v>1.8006966289999999</v>
      </c>
      <c r="E14" s="10">
        <v>1.7832867779999999</v>
      </c>
      <c r="F14" s="10">
        <v>1.6608804130000001</v>
      </c>
      <c r="G14" s="11">
        <v>0.73399999999999999</v>
      </c>
      <c r="H14" s="11">
        <v>1.18</v>
      </c>
      <c r="I14" s="11">
        <v>1.1952147898683314</v>
      </c>
      <c r="J14" s="11">
        <v>1.2916824499999999</v>
      </c>
      <c r="K14" s="12">
        <v>0.40500000000000003</v>
      </c>
      <c r="L14" s="12">
        <v>0.73299999999999998</v>
      </c>
      <c r="M14" s="12">
        <v>0.7050420003985578</v>
      </c>
      <c r="N14" s="12">
        <v>0.91180433299999997</v>
      </c>
      <c r="O14" s="13">
        <v>1.01</v>
      </c>
      <c r="P14" s="13">
        <v>0.70699999999999996</v>
      </c>
      <c r="Q14" s="13">
        <v>0.83533176632760708</v>
      </c>
      <c r="R14" s="13">
        <v>0.83541092800000005</v>
      </c>
    </row>
    <row r="15" spans="1:18" x14ac:dyDescent="0.25">
      <c r="A15" s="1" t="s">
        <v>33</v>
      </c>
      <c r="B15" s="2" t="s">
        <v>36</v>
      </c>
      <c r="C15" s="10">
        <v>1</v>
      </c>
      <c r="D15" s="10">
        <v>1.6425605249999999</v>
      </c>
      <c r="E15" s="10">
        <v>2.201321128</v>
      </c>
      <c r="F15" s="10">
        <v>1.662504674</v>
      </c>
      <c r="G15" s="11">
        <v>0.89800000000000002</v>
      </c>
      <c r="H15" s="11">
        <v>2.02</v>
      </c>
      <c r="I15" s="11">
        <v>1.3957895779808647</v>
      </c>
      <c r="J15" s="11">
        <v>1.259896578</v>
      </c>
      <c r="K15" s="12">
        <v>0.37</v>
      </c>
      <c r="L15" s="12">
        <v>0.5</v>
      </c>
      <c r="M15" s="12">
        <v>0.58160507834526343</v>
      </c>
      <c r="N15" s="12">
        <v>0.55427440800000005</v>
      </c>
      <c r="O15" s="13">
        <v>0.85899999999999999</v>
      </c>
      <c r="P15" s="13">
        <v>0.57299999999999995</v>
      </c>
      <c r="Q15" s="13">
        <v>0.60491121282383253</v>
      </c>
      <c r="R15" s="13">
        <v>0.63582253</v>
      </c>
    </row>
    <row r="16" spans="1:18" x14ac:dyDescent="0.25">
      <c r="A16" s="1" t="s">
        <v>37</v>
      </c>
      <c r="B16" s="2" t="s">
        <v>38</v>
      </c>
      <c r="C16" s="10">
        <v>1</v>
      </c>
      <c r="D16" s="10">
        <v>1.4380345349999999</v>
      </c>
      <c r="E16" s="10">
        <v>1.746068706</v>
      </c>
      <c r="F16" s="10">
        <v>1.3812291290000001</v>
      </c>
      <c r="G16" s="11">
        <v>0.92800000000000005</v>
      </c>
      <c r="H16" s="11">
        <v>1.27</v>
      </c>
      <c r="I16" s="11">
        <v>2.2266419471527072</v>
      </c>
      <c r="J16" s="11">
        <v>2.2942891169999999</v>
      </c>
      <c r="K16" s="12">
        <v>0.45300000000000001</v>
      </c>
      <c r="L16" s="12">
        <v>1.19</v>
      </c>
      <c r="M16" s="12">
        <v>1.2672393891447662</v>
      </c>
      <c r="N16" s="12">
        <v>0.77706203299999999</v>
      </c>
      <c r="O16" s="13">
        <v>0.92500000000000004</v>
      </c>
      <c r="P16" s="13">
        <v>0.68600000000000005</v>
      </c>
      <c r="Q16" s="13">
        <v>0.77742846585071745</v>
      </c>
      <c r="R16" s="13">
        <v>0.65061794799999995</v>
      </c>
    </row>
    <row r="17" spans="1:18" x14ac:dyDescent="0.25">
      <c r="A17" s="1" t="s">
        <v>39</v>
      </c>
      <c r="B17" s="2" t="s">
        <v>40</v>
      </c>
      <c r="C17" s="10">
        <v>1</v>
      </c>
      <c r="D17" s="10">
        <v>1.3654225630000001</v>
      </c>
      <c r="E17" s="10">
        <v>1.0117849880000001</v>
      </c>
      <c r="F17" s="10">
        <v>0.89802371400000003</v>
      </c>
      <c r="G17" s="11">
        <v>0.43</v>
      </c>
      <c r="H17" s="11">
        <v>1.39</v>
      </c>
      <c r="I17" s="11">
        <v>1.4188038069867166</v>
      </c>
      <c r="J17" s="11">
        <v>1.007877014</v>
      </c>
      <c r="K17" s="12">
        <v>0.88300000000000001</v>
      </c>
      <c r="L17" s="12">
        <v>1.08</v>
      </c>
      <c r="M17" s="12">
        <v>0.92273785384365803</v>
      </c>
      <c r="N17" s="12">
        <v>0.97295259499999998</v>
      </c>
      <c r="O17" s="13">
        <v>1.1000000000000001</v>
      </c>
      <c r="P17" s="13">
        <v>1.49</v>
      </c>
      <c r="Q17" s="13">
        <v>0.58445833250455081</v>
      </c>
      <c r="R17" s="13">
        <v>0.645723461</v>
      </c>
    </row>
    <row r="18" spans="1:18" x14ac:dyDescent="0.25">
      <c r="A18" s="1" t="s">
        <v>39</v>
      </c>
      <c r="B18" s="2" t="s">
        <v>41</v>
      </c>
      <c r="C18" s="10">
        <v>1</v>
      </c>
      <c r="D18" s="10">
        <v>1.4118325009999999</v>
      </c>
      <c r="E18" s="10">
        <v>0.966612001</v>
      </c>
      <c r="F18" s="10">
        <v>0.93380612799999996</v>
      </c>
      <c r="G18" s="11">
        <v>0.40400000000000003</v>
      </c>
      <c r="H18" s="11">
        <v>1.43</v>
      </c>
      <c r="I18" s="11">
        <v>1.4275166024953965</v>
      </c>
      <c r="J18" s="11">
        <v>1.0649127199999999</v>
      </c>
      <c r="K18" s="12">
        <v>0.91900000000000004</v>
      </c>
      <c r="L18" s="12">
        <v>1.1299999999999999</v>
      </c>
      <c r="M18" s="12">
        <v>0.90364883563915466</v>
      </c>
      <c r="N18" s="12">
        <v>1.056718896</v>
      </c>
      <c r="O18" s="13">
        <v>1.1100000000000001</v>
      </c>
      <c r="P18" s="13">
        <v>1.53</v>
      </c>
      <c r="Q18" s="13">
        <v>0.58904701208816945</v>
      </c>
      <c r="R18" s="13">
        <v>0.73641380199999995</v>
      </c>
    </row>
    <row r="19" spans="1:18" x14ac:dyDescent="0.25">
      <c r="A19" s="1" t="s">
        <v>39</v>
      </c>
      <c r="B19" s="2" t="s">
        <v>42</v>
      </c>
      <c r="C19" s="10">
        <v>1</v>
      </c>
      <c r="D19" s="10">
        <v>1.6862986879999999</v>
      </c>
      <c r="E19" s="10">
        <v>0.90366508300000004</v>
      </c>
      <c r="F19" s="10">
        <v>0.604517898</v>
      </c>
      <c r="G19" s="11">
        <v>0.53</v>
      </c>
      <c r="H19" s="11">
        <v>1.51</v>
      </c>
      <c r="I19" s="11">
        <v>1.4394652011980005</v>
      </c>
      <c r="J19" s="11">
        <v>1.1378491550000001</v>
      </c>
      <c r="K19" s="12">
        <v>0.68200000000000005</v>
      </c>
      <c r="L19" s="12">
        <v>1.08</v>
      </c>
      <c r="M19" s="12">
        <v>0.96535273559979107</v>
      </c>
      <c r="N19" s="12">
        <v>0.79648131899999997</v>
      </c>
      <c r="O19" s="13">
        <v>0.88200000000000001</v>
      </c>
      <c r="P19" s="13">
        <v>1.05</v>
      </c>
      <c r="Q19" s="13">
        <v>0.48467734958423631</v>
      </c>
      <c r="R19" s="13">
        <v>0.51738531700000001</v>
      </c>
    </row>
    <row r="20" spans="1:18" x14ac:dyDescent="0.25">
      <c r="A20" s="1" t="s">
        <v>43</v>
      </c>
      <c r="B20" s="2" t="s">
        <v>44</v>
      </c>
      <c r="C20" s="10">
        <v>1</v>
      </c>
      <c r="D20" s="10">
        <v>1.561975672</v>
      </c>
      <c r="E20" s="10">
        <v>0.71717832299999995</v>
      </c>
      <c r="F20" s="10">
        <v>1.366015411</v>
      </c>
      <c r="G20" s="11">
        <v>0.59499999999999997</v>
      </c>
      <c r="H20" s="11">
        <v>1.05</v>
      </c>
      <c r="I20" s="11">
        <v>0.9250174418431254</v>
      </c>
      <c r="J20" s="11">
        <v>0.78018260500000003</v>
      </c>
      <c r="K20" s="12">
        <v>0.215</v>
      </c>
      <c r="L20" s="12">
        <v>0.3</v>
      </c>
      <c r="M20" s="12">
        <v>0.31374477658122052</v>
      </c>
      <c r="N20" s="12">
        <v>0.34554848999999999</v>
      </c>
      <c r="O20" s="13">
        <v>0.36399999999999999</v>
      </c>
      <c r="P20" s="13">
        <v>0.25900000000000001</v>
      </c>
      <c r="Q20" s="13">
        <v>0.427691803599274</v>
      </c>
      <c r="R20" s="13">
        <v>0.40971417599999999</v>
      </c>
    </row>
    <row r="21" spans="1:18" x14ac:dyDescent="0.25">
      <c r="A21" s="1" t="s">
        <v>43</v>
      </c>
      <c r="B21" s="2" t="s">
        <v>45</v>
      </c>
      <c r="C21" s="10">
        <v>1</v>
      </c>
      <c r="D21" s="10">
        <v>1.278385133</v>
      </c>
      <c r="E21" s="10">
        <v>1.090950377</v>
      </c>
      <c r="F21" s="10">
        <v>1.3550192940000001</v>
      </c>
      <c r="G21" s="11">
        <v>0.54400000000000004</v>
      </c>
      <c r="H21" s="11">
        <v>0.96099999999999997</v>
      </c>
      <c r="I21" s="11">
        <v>0.62306996183093277</v>
      </c>
      <c r="J21" s="11">
        <v>0.61934521600000003</v>
      </c>
      <c r="K21" s="12">
        <v>0.16300000000000001</v>
      </c>
      <c r="L21" s="12">
        <v>0.223</v>
      </c>
      <c r="M21" s="12">
        <v>0.29903454861102585</v>
      </c>
      <c r="N21" s="12">
        <v>0.29617395000000002</v>
      </c>
      <c r="O21" s="13">
        <v>0.30399999999999999</v>
      </c>
      <c r="P21" s="13">
        <v>0.18099999999999999</v>
      </c>
      <c r="Q21" s="13">
        <v>0.26974064216391269</v>
      </c>
      <c r="R21" s="13">
        <v>0.32707986500000003</v>
      </c>
    </row>
    <row r="22" spans="1:18" x14ac:dyDescent="0.25">
      <c r="A22" s="1" t="s">
        <v>43</v>
      </c>
      <c r="B22" s="2" t="s">
        <v>46</v>
      </c>
      <c r="C22" s="10">
        <v>1</v>
      </c>
      <c r="D22" s="10">
        <v>1.7544893619999999</v>
      </c>
      <c r="E22" s="10">
        <v>1.950866255</v>
      </c>
      <c r="F22" s="10">
        <v>1.657532931</v>
      </c>
      <c r="G22" s="11">
        <v>0.71599999999999997</v>
      </c>
      <c r="H22" s="11">
        <v>1.59</v>
      </c>
      <c r="I22" s="11">
        <v>0.99936785927204996</v>
      </c>
      <c r="J22" s="11">
        <v>1.230898992</v>
      </c>
      <c r="K22" s="12">
        <v>0.53400000000000003</v>
      </c>
      <c r="L22" s="12">
        <v>0.61199999999999999</v>
      </c>
      <c r="M22" s="12">
        <v>0.82894595720348374</v>
      </c>
      <c r="N22" s="12">
        <v>0.89144267899999996</v>
      </c>
      <c r="O22" s="13">
        <v>0.83699999999999997</v>
      </c>
      <c r="P22" s="13">
        <v>0.67100000000000004</v>
      </c>
      <c r="Q22" s="13">
        <v>0.78576829943692694</v>
      </c>
      <c r="R22" s="13">
        <v>0.62591981500000005</v>
      </c>
    </row>
    <row r="23" spans="1:18" x14ac:dyDescent="0.25">
      <c r="A23" s="1" t="s">
        <v>43</v>
      </c>
      <c r="B23" s="2" t="s">
        <v>47</v>
      </c>
      <c r="C23" s="10">
        <v>1</v>
      </c>
      <c r="D23" s="10">
        <v>1.7010663880000001</v>
      </c>
      <c r="E23" s="10">
        <v>1.615492057</v>
      </c>
      <c r="F23" s="10">
        <v>1.3293467859999999</v>
      </c>
      <c r="G23" s="11">
        <v>0.82</v>
      </c>
      <c r="H23" s="11">
        <v>2.2799999999999998</v>
      </c>
      <c r="I23" s="11">
        <v>1.0972064656025318</v>
      </c>
      <c r="J23" s="11">
        <v>1.071734191</v>
      </c>
      <c r="K23" s="12">
        <v>0.54300000000000004</v>
      </c>
      <c r="L23" s="12">
        <v>0.73299999999999998</v>
      </c>
      <c r="M23" s="12">
        <v>0.92076002241626453</v>
      </c>
      <c r="N23" s="12">
        <v>0.79215386099999996</v>
      </c>
      <c r="O23" s="13">
        <v>0.81299999999999994</v>
      </c>
      <c r="P23" s="13">
        <v>0.77300000000000002</v>
      </c>
      <c r="Q23" s="13">
        <v>0.79792029411151089</v>
      </c>
      <c r="R23" s="13">
        <v>0.51822801900000004</v>
      </c>
    </row>
    <row r="24" spans="1:18" x14ac:dyDescent="0.25">
      <c r="A24" s="1" t="s">
        <v>43</v>
      </c>
      <c r="B24" s="2" t="s">
        <v>48</v>
      </c>
      <c r="C24" s="10">
        <v>1</v>
      </c>
      <c r="D24" s="10">
        <v>1.569722193</v>
      </c>
      <c r="E24" s="10">
        <v>0.93924417999999998</v>
      </c>
      <c r="F24" s="10">
        <v>1.290347699</v>
      </c>
      <c r="G24" s="11">
        <v>0.64600000000000002</v>
      </c>
      <c r="H24" s="11">
        <v>1.98</v>
      </c>
      <c r="I24" s="11">
        <v>0.81527692142854136</v>
      </c>
      <c r="J24" s="11">
        <v>0.65521810199999997</v>
      </c>
      <c r="K24" s="12">
        <v>0.41399999999999998</v>
      </c>
      <c r="L24" s="12">
        <v>0.52500000000000002</v>
      </c>
      <c r="M24" s="12">
        <v>0.76349628742777786</v>
      </c>
      <c r="N24" s="12">
        <v>0.58362567799999998</v>
      </c>
      <c r="O24" s="13">
        <v>0.624</v>
      </c>
      <c r="P24" s="13">
        <v>0.57599999999999996</v>
      </c>
      <c r="Q24" s="13">
        <v>0.57818157509384549</v>
      </c>
      <c r="R24" s="13">
        <v>0.41571457499999998</v>
      </c>
    </row>
    <row r="25" spans="1:18" x14ac:dyDescent="0.25">
      <c r="A25" s="1" t="s">
        <v>49</v>
      </c>
      <c r="B25" s="2" t="s">
        <v>50</v>
      </c>
      <c r="C25" s="10">
        <v>1</v>
      </c>
      <c r="D25" s="10">
        <v>2.6511908329999998</v>
      </c>
      <c r="E25" s="10">
        <v>1.5938785010000001</v>
      </c>
      <c r="F25" s="10">
        <v>0.93096005299999995</v>
      </c>
      <c r="G25" s="11">
        <v>0.57199999999999995</v>
      </c>
      <c r="H25" s="11">
        <v>1.76</v>
      </c>
      <c r="I25" s="11">
        <v>1.122750640605473</v>
      </c>
      <c r="J25" s="11">
        <v>1.5641049899999999</v>
      </c>
      <c r="K25" s="12">
        <v>0.39700000000000002</v>
      </c>
      <c r="L25" s="12">
        <v>0.81100000000000005</v>
      </c>
      <c r="M25" s="12">
        <v>1.1691192885963348</v>
      </c>
      <c r="N25" s="12">
        <v>0.81798070499999997</v>
      </c>
      <c r="O25" s="13">
        <v>0.71099999999999997</v>
      </c>
      <c r="P25" s="13">
        <v>0.58399999999999996</v>
      </c>
      <c r="Q25" s="13">
        <v>0.50200002864541748</v>
      </c>
      <c r="R25" s="13">
        <v>0.64089513399999998</v>
      </c>
    </row>
    <row r="26" spans="1:18" x14ac:dyDescent="0.25">
      <c r="A26" s="1" t="s">
        <v>49</v>
      </c>
      <c r="B26" s="2" t="s">
        <v>51</v>
      </c>
      <c r="C26" s="10">
        <v>1</v>
      </c>
      <c r="D26" s="10">
        <v>1.3587349419999999</v>
      </c>
      <c r="E26" s="10">
        <v>0.84148133300000005</v>
      </c>
      <c r="F26" s="10">
        <v>1.006262378</v>
      </c>
      <c r="G26" s="11">
        <v>0.86299999999999999</v>
      </c>
      <c r="H26" s="11">
        <v>2.39</v>
      </c>
      <c r="I26" s="11">
        <v>0.96457342405334801</v>
      </c>
      <c r="J26" s="11">
        <v>0.79517505300000002</v>
      </c>
      <c r="K26" s="12">
        <v>0.60899999999999999</v>
      </c>
      <c r="L26" s="12">
        <v>1.01</v>
      </c>
      <c r="M26" s="12">
        <v>1.1278720897513157</v>
      </c>
      <c r="N26" s="12">
        <v>0.92166767299999997</v>
      </c>
      <c r="O26" s="13">
        <v>1.36</v>
      </c>
      <c r="P26" s="13">
        <v>1.34</v>
      </c>
      <c r="Q26" s="13">
        <v>0.75921364537592451</v>
      </c>
      <c r="R26" s="13">
        <v>0.80457526300000004</v>
      </c>
    </row>
    <row r="27" spans="1:18" x14ac:dyDescent="0.25">
      <c r="A27" s="1" t="s">
        <v>49</v>
      </c>
      <c r="B27" s="2" t="s">
        <v>52</v>
      </c>
      <c r="C27" s="10">
        <v>1</v>
      </c>
      <c r="D27" s="10">
        <v>1.7013079870000001</v>
      </c>
      <c r="E27" s="10">
        <v>1.28812813</v>
      </c>
      <c r="F27" s="10">
        <v>1.0870928449999999</v>
      </c>
      <c r="G27" s="11">
        <v>0.63800000000000001</v>
      </c>
      <c r="H27" s="11">
        <v>2.3199999999999998</v>
      </c>
      <c r="I27" s="11">
        <v>1.3538838018308661</v>
      </c>
      <c r="J27" s="11">
        <v>0.86015337800000002</v>
      </c>
      <c r="K27" s="12">
        <v>0.78</v>
      </c>
      <c r="L27" s="12">
        <v>1.1100000000000001</v>
      </c>
      <c r="M27" s="12">
        <v>0.79943859025881403</v>
      </c>
      <c r="N27" s="12">
        <v>1.107362545</v>
      </c>
      <c r="O27" s="13">
        <v>1.0900000000000001</v>
      </c>
      <c r="P27" s="13">
        <v>1.03</v>
      </c>
      <c r="Q27" s="13">
        <v>0.6019871778368705</v>
      </c>
      <c r="R27" s="13">
        <v>0.64725520299999995</v>
      </c>
    </row>
    <row r="28" spans="1:18" x14ac:dyDescent="0.25">
      <c r="A28" s="1" t="s">
        <v>49</v>
      </c>
      <c r="B28" s="2" t="s">
        <v>53</v>
      </c>
      <c r="C28" s="10">
        <v>1</v>
      </c>
      <c r="D28" s="10">
        <v>0.92589505299999997</v>
      </c>
      <c r="E28" s="10">
        <v>0.94259219999999999</v>
      </c>
      <c r="F28" s="10">
        <v>1.5330439549999999</v>
      </c>
      <c r="G28" s="11">
        <v>0.91600000000000004</v>
      </c>
      <c r="H28" s="11">
        <v>1.67</v>
      </c>
      <c r="I28" s="11">
        <v>1.3118700300029724</v>
      </c>
      <c r="J28" s="11">
        <v>0.44320665100000001</v>
      </c>
      <c r="K28" s="12">
        <v>0.69699999999999995</v>
      </c>
      <c r="L28" s="12">
        <v>1.39</v>
      </c>
      <c r="M28" s="12">
        <v>0.76056197229417144</v>
      </c>
      <c r="N28" s="12">
        <v>0.81956754200000004</v>
      </c>
      <c r="O28" s="13">
        <v>1.1100000000000001</v>
      </c>
      <c r="P28" s="13">
        <v>1.1000000000000001</v>
      </c>
      <c r="Q28" s="13">
        <v>0.74014023147779229</v>
      </c>
      <c r="R28" s="13">
        <v>0.70351696399999997</v>
      </c>
    </row>
    <row r="29" spans="1:18" x14ac:dyDescent="0.25">
      <c r="A29" s="1" t="s">
        <v>54</v>
      </c>
      <c r="B29" s="2" t="s">
        <v>55</v>
      </c>
      <c r="C29" s="10">
        <v>1</v>
      </c>
      <c r="D29" s="10">
        <v>1.4706252689999999</v>
      </c>
      <c r="E29" s="10">
        <v>0.63424835700000004</v>
      </c>
      <c r="F29" s="10">
        <v>0.58251426399999995</v>
      </c>
      <c r="G29" s="11">
        <v>0.47599999999999998</v>
      </c>
      <c r="H29" s="11">
        <v>1.51</v>
      </c>
      <c r="I29" s="11">
        <v>0.83108535281883056</v>
      </c>
      <c r="J29" s="11">
        <v>0.76287003399999997</v>
      </c>
      <c r="K29" s="12">
        <v>0.30599999999999999</v>
      </c>
      <c r="L29" s="12">
        <v>0.57899999999999996</v>
      </c>
      <c r="M29" s="12">
        <v>0.97257350113551821</v>
      </c>
      <c r="N29" s="12">
        <v>0.41766687600000002</v>
      </c>
      <c r="O29" s="13">
        <v>0.61799999999999999</v>
      </c>
      <c r="P29" s="13">
        <v>0.53300000000000003</v>
      </c>
      <c r="Q29" s="13">
        <v>0.50989855278084484</v>
      </c>
      <c r="R29" s="13">
        <v>0.356152411</v>
      </c>
    </row>
    <row r="30" spans="1:18" x14ac:dyDescent="0.25">
      <c r="A30" s="1" t="s">
        <v>56</v>
      </c>
      <c r="B30" s="2" t="s">
        <v>57</v>
      </c>
      <c r="C30" s="10">
        <v>1</v>
      </c>
      <c r="D30" s="10">
        <v>1.669939676</v>
      </c>
      <c r="E30" s="10">
        <v>1.0427069799999999</v>
      </c>
      <c r="F30" s="10">
        <v>0.89679791799999997</v>
      </c>
      <c r="G30" s="11">
        <v>0.44900000000000001</v>
      </c>
      <c r="H30" s="11">
        <v>1.05</v>
      </c>
      <c r="I30" s="11">
        <v>1.3467535305466996</v>
      </c>
      <c r="J30" s="11">
        <v>1.5311009820000001</v>
      </c>
      <c r="K30" s="12">
        <v>0.32400000000000001</v>
      </c>
      <c r="L30" s="12">
        <v>0.72099999999999997</v>
      </c>
      <c r="M30" s="12">
        <v>1.5642346818939925</v>
      </c>
      <c r="N30" s="12">
        <v>0.522324648</v>
      </c>
      <c r="O30" s="13">
        <v>0.79300000000000004</v>
      </c>
      <c r="P30" s="13">
        <v>0.54200000000000004</v>
      </c>
      <c r="Q30" s="13">
        <v>0.44405960801225774</v>
      </c>
      <c r="R30" s="13">
        <v>0.449269843</v>
      </c>
    </row>
    <row r="31" spans="1:18" x14ac:dyDescent="0.25">
      <c r="A31" s="1" t="s">
        <v>58</v>
      </c>
      <c r="B31" s="2" t="s">
        <v>59</v>
      </c>
      <c r="C31" s="10">
        <v>1</v>
      </c>
      <c r="D31" s="10">
        <v>1.2814954000000001</v>
      </c>
      <c r="E31" s="10">
        <v>1.1202350430000001</v>
      </c>
      <c r="F31" s="10">
        <v>0.92736766199999998</v>
      </c>
      <c r="G31" s="11">
        <v>0.64700000000000002</v>
      </c>
      <c r="H31" s="11">
        <v>2.0699999999999998</v>
      </c>
      <c r="I31" s="11">
        <v>0.93591257702843167</v>
      </c>
      <c r="J31" s="11">
        <v>1.070959593</v>
      </c>
      <c r="K31" s="12">
        <v>0.54</v>
      </c>
      <c r="L31" s="12">
        <v>0.76200000000000001</v>
      </c>
      <c r="M31" s="12">
        <v>1.2601196584769241</v>
      </c>
      <c r="N31" s="12">
        <v>0.71814107400000005</v>
      </c>
      <c r="O31" s="13">
        <v>1.1299999999999999</v>
      </c>
      <c r="P31" s="13">
        <v>0.65900000000000003</v>
      </c>
      <c r="Q31" s="13">
        <v>0.81317633454989324</v>
      </c>
      <c r="R31" s="13">
        <v>0.58075266599999997</v>
      </c>
    </row>
    <row r="32" spans="1:18" x14ac:dyDescent="0.25">
      <c r="A32" s="1" t="s">
        <v>60</v>
      </c>
      <c r="B32" s="2" t="s">
        <v>61</v>
      </c>
      <c r="C32" s="10">
        <v>1</v>
      </c>
      <c r="D32" s="10">
        <v>1.60046457</v>
      </c>
      <c r="E32" s="10">
        <v>1.4432299550000001</v>
      </c>
      <c r="F32" s="10">
        <v>1.157716819</v>
      </c>
      <c r="G32" s="11">
        <v>0.64800000000000002</v>
      </c>
      <c r="H32" s="11">
        <v>2.12</v>
      </c>
      <c r="I32" s="11">
        <v>1.1012874545912161</v>
      </c>
      <c r="J32" s="11">
        <v>1.140097806</v>
      </c>
      <c r="K32" s="12">
        <v>0.35799999999999998</v>
      </c>
      <c r="L32" s="12">
        <v>0.68500000000000005</v>
      </c>
      <c r="M32" s="12">
        <v>0.99752798730311321</v>
      </c>
      <c r="N32" s="12">
        <v>0.74520894500000001</v>
      </c>
      <c r="O32" s="13">
        <v>0.749</v>
      </c>
      <c r="P32" s="13">
        <v>0.70799999999999996</v>
      </c>
      <c r="Q32" s="13">
        <v>0.55281703849284536</v>
      </c>
      <c r="R32" s="13">
        <v>0.49639670299999999</v>
      </c>
    </row>
    <row r="33" spans="1:18" x14ac:dyDescent="0.25">
      <c r="A33" s="1" t="s">
        <v>62</v>
      </c>
      <c r="B33" s="2" t="s">
        <v>63</v>
      </c>
      <c r="C33" s="10">
        <v>1</v>
      </c>
      <c r="D33" s="10">
        <v>1.4166770280000001</v>
      </c>
      <c r="E33" s="10">
        <v>1.00297189</v>
      </c>
      <c r="F33" s="10">
        <v>1.024579033</v>
      </c>
      <c r="G33" s="11">
        <v>0.41199999999999998</v>
      </c>
      <c r="H33" s="11">
        <v>1.1200000000000001</v>
      </c>
      <c r="I33" s="11">
        <v>0.97459025406167499</v>
      </c>
      <c r="J33" s="11">
        <v>0.60459986300000002</v>
      </c>
      <c r="K33" s="12">
        <v>0.33100000000000002</v>
      </c>
      <c r="L33" s="12">
        <v>0.61499999999999999</v>
      </c>
      <c r="M33" s="12">
        <v>0.68417294797002903</v>
      </c>
      <c r="N33" s="12">
        <v>0.44846285600000002</v>
      </c>
      <c r="O33" s="13">
        <v>0.60399999999999998</v>
      </c>
      <c r="P33" s="13">
        <v>0.41399999999999998</v>
      </c>
      <c r="Q33" s="13">
        <v>0.39265520027117939</v>
      </c>
      <c r="R33" s="13">
        <v>0.34788682700000001</v>
      </c>
    </row>
    <row r="34" spans="1:18" x14ac:dyDescent="0.25">
      <c r="A34" s="1" t="s">
        <v>64</v>
      </c>
      <c r="B34" s="2" t="s">
        <v>65</v>
      </c>
      <c r="C34" s="10">
        <v>1</v>
      </c>
      <c r="D34" s="10">
        <v>0.97195452400000004</v>
      </c>
      <c r="E34" s="10">
        <v>1.1633023440000001</v>
      </c>
      <c r="F34" s="10">
        <v>1.186268514</v>
      </c>
      <c r="G34" s="11">
        <v>0.73199999999999998</v>
      </c>
      <c r="H34" s="11">
        <v>1.73</v>
      </c>
      <c r="I34" s="11">
        <v>0.91340454915114155</v>
      </c>
      <c r="J34" s="11">
        <v>0.70439295099999999</v>
      </c>
      <c r="K34" s="12">
        <v>0.89</v>
      </c>
      <c r="L34" s="12">
        <v>0.86</v>
      </c>
      <c r="M34" s="12">
        <v>0.71244717296372229</v>
      </c>
      <c r="N34" s="12">
        <v>0.98110557300000001</v>
      </c>
      <c r="O34" s="13">
        <v>1.51</v>
      </c>
      <c r="P34" s="13">
        <v>1.63</v>
      </c>
      <c r="Q34" s="13">
        <v>1.0621460691119653</v>
      </c>
      <c r="R34" s="13">
        <v>0.99301793400000005</v>
      </c>
    </row>
    <row r="35" spans="1:18" x14ac:dyDescent="0.25">
      <c r="A35" s="1" t="s">
        <v>64</v>
      </c>
      <c r="B35" s="2" t="s">
        <v>66</v>
      </c>
      <c r="C35" s="10">
        <v>1</v>
      </c>
      <c r="D35" s="10">
        <v>1.5828469519999999</v>
      </c>
      <c r="E35" s="10">
        <v>0.933377495</v>
      </c>
      <c r="F35" s="10">
        <v>0.75860599500000003</v>
      </c>
      <c r="G35" s="11">
        <v>0.68899999999999995</v>
      </c>
      <c r="H35" s="11">
        <v>2.4700000000000002</v>
      </c>
      <c r="I35" s="11">
        <v>0.53833340681960284</v>
      </c>
      <c r="J35" s="11">
        <v>0.642777351</v>
      </c>
      <c r="K35" s="12">
        <v>0.24399999999999999</v>
      </c>
      <c r="L35" s="12">
        <v>0.56799999999999995</v>
      </c>
      <c r="M35" s="12">
        <v>1.1797770383847959</v>
      </c>
      <c r="N35" s="12">
        <v>0.84379848199999996</v>
      </c>
      <c r="O35" s="13">
        <v>1.1100000000000001</v>
      </c>
      <c r="P35" s="13">
        <v>0.34699999999999998</v>
      </c>
      <c r="Q35" s="13">
        <v>0.67717980210650108</v>
      </c>
      <c r="R35" s="13">
        <v>0.41990984999999997</v>
      </c>
    </row>
    <row r="36" spans="1:18" x14ac:dyDescent="0.25">
      <c r="A36" s="1" t="s">
        <v>67</v>
      </c>
      <c r="B36" s="2" t="s">
        <v>68</v>
      </c>
      <c r="C36" s="10">
        <v>1</v>
      </c>
      <c r="D36" s="10">
        <v>1.8712365710000001</v>
      </c>
      <c r="E36" s="10">
        <v>0.94103515800000004</v>
      </c>
      <c r="F36" s="10">
        <v>0.98978539899999995</v>
      </c>
      <c r="G36" s="11">
        <v>0.56399999999999995</v>
      </c>
      <c r="H36" s="11">
        <v>1.64</v>
      </c>
      <c r="I36" s="11">
        <v>0.8762434041366588</v>
      </c>
      <c r="J36" s="11">
        <v>0.69964555900000003</v>
      </c>
      <c r="K36" s="12">
        <v>0.29899999999999999</v>
      </c>
      <c r="L36" s="12">
        <v>0.64500000000000002</v>
      </c>
      <c r="M36" s="12">
        <v>0.55700516376421505</v>
      </c>
      <c r="N36" s="12">
        <v>0.72479933200000002</v>
      </c>
      <c r="O36" s="13">
        <v>0.58699999999999997</v>
      </c>
      <c r="P36" s="13">
        <v>0.52300000000000002</v>
      </c>
      <c r="Q36" s="13">
        <v>0.44255074311088893</v>
      </c>
      <c r="R36" s="13">
        <v>0.47612334499999998</v>
      </c>
    </row>
    <row r="37" spans="1:18" x14ac:dyDescent="0.25">
      <c r="A37" s="1" t="s">
        <v>69</v>
      </c>
      <c r="B37" s="2" t="s">
        <v>70</v>
      </c>
      <c r="C37" s="10">
        <v>1</v>
      </c>
      <c r="D37" s="10">
        <v>1.8667371129999999</v>
      </c>
      <c r="E37" s="10">
        <v>1.100584574</v>
      </c>
      <c r="F37" s="10">
        <v>1.0862316569999999</v>
      </c>
      <c r="G37" s="11">
        <v>0.82699999999999996</v>
      </c>
      <c r="H37" s="11">
        <v>1.63</v>
      </c>
      <c r="I37" s="11">
        <v>0.9663050443829837</v>
      </c>
      <c r="J37" s="11">
        <v>0.92669533699999995</v>
      </c>
      <c r="K37" s="12">
        <v>0.42099999999999999</v>
      </c>
      <c r="L37" s="12">
        <v>0.76900000000000002</v>
      </c>
      <c r="M37" s="12">
        <v>0.89276449945044289</v>
      </c>
      <c r="N37" s="12">
        <v>0.73228389599999999</v>
      </c>
      <c r="O37" s="13">
        <v>0.94699999999999995</v>
      </c>
      <c r="P37" s="13">
        <v>0.52500000000000002</v>
      </c>
      <c r="Q37" s="13">
        <v>0.51976367371142818</v>
      </c>
      <c r="R37" s="13">
        <v>0.468867488</v>
      </c>
    </row>
    <row r="38" spans="1:18" x14ac:dyDescent="0.25">
      <c r="A38" s="1" t="s">
        <v>71</v>
      </c>
      <c r="B38" s="2" t="s">
        <v>72</v>
      </c>
      <c r="C38" s="10">
        <v>1</v>
      </c>
      <c r="D38" s="10">
        <v>1.378645315</v>
      </c>
      <c r="E38" s="10">
        <v>0.58375093899999997</v>
      </c>
      <c r="F38" s="10">
        <v>0.745482376</v>
      </c>
      <c r="G38" s="11">
        <v>0.255</v>
      </c>
      <c r="H38" s="11">
        <v>0.45100000000000001</v>
      </c>
      <c r="I38" s="11">
        <v>0.58842108278680838</v>
      </c>
      <c r="J38" s="11">
        <v>0.535533488</v>
      </c>
      <c r="K38" s="12">
        <v>8.6199999999999999E-2</v>
      </c>
      <c r="L38" s="12">
        <v>1.54</v>
      </c>
      <c r="M38" s="12">
        <v>0.28862761202629245</v>
      </c>
      <c r="N38" s="12">
        <v>0.180121647</v>
      </c>
      <c r="O38" s="13">
        <v>0.14899999999999999</v>
      </c>
      <c r="P38" s="13">
        <v>0.54600000000000004</v>
      </c>
      <c r="Q38" s="13">
        <v>0.15150258279646589</v>
      </c>
      <c r="R38" s="13">
        <v>0.42995480400000002</v>
      </c>
    </row>
    <row r="39" spans="1:18" x14ac:dyDescent="0.25">
      <c r="A39" s="1" t="s">
        <v>73</v>
      </c>
      <c r="B39" s="2" t="s">
        <v>74</v>
      </c>
      <c r="C39" s="10">
        <v>1</v>
      </c>
      <c r="D39" s="10">
        <v>1.9121424419999999</v>
      </c>
      <c r="E39" s="10">
        <v>1.525221089</v>
      </c>
      <c r="F39" s="10">
        <v>0.83320957399999995</v>
      </c>
      <c r="G39" s="11">
        <v>0.57599999999999996</v>
      </c>
      <c r="H39" s="11">
        <v>2.04</v>
      </c>
      <c r="I39" s="11">
        <v>1.1714511486400105</v>
      </c>
      <c r="J39" s="11">
        <v>1.2839042519999999</v>
      </c>
      <c r="K39" s="12">
        <v>0.32</v>
      </c>
      <c r="L39" s="12">
        <v>0.71599999999999997</v>
      </c>
      <c r="M39" s="12">
        <v>1.2857410299356553</v>
      </c>
      <c r="N39" s="12">
        <v>0.69040365100000001</v>
      </c>
      <c r="O39" s="13">
        <v>0.65600000000000003</v>
      </c>
      <c r="P39" s="13">
        <v>0.58299999999999996</v>
      </c>
      <c r="Q39" s="13">
        <v>0.47980313834738514</v>
      </c>
      <c r="R39" s="13">
        <v>0.50480592099999999</v>
      </c>
    </row>
    <row r="40" spans="1:18" x14ac:dyDescent="0.25">
      <c r="A40" s="1" t="s">
        <v>75</v>
      </c>
      <c r="B40" s="2" t="s">
        <v>76</v>
      </c>
      <c r="C40" s="10">
        <v>1</v>
      </c>
      <c r="D40" s="10">
        <v>1.2485074439999999</v>
      </c>
      <c r="E40" s="10">
        <v>1.537365651</v>
      </c>
      <c r="F40" s="10">
        <v>1.237563491</v>
      </c>
      <c r="G40" s="11">
        <v>0.86899999999999999</v>
      </c>
      <c r="H40" s="11">
        <v>2.04</v>
      </c>
      <c r="I40" s="11">
        <v>1.0893067113536021</v>
      </c>
      <c r="J40" s="11">
        <v>1.1368639089999999</v>
      </c>
      <c r="K40" s="12">
        <v>0.59599999999999997</v>
      </c>
      <c r="L40" s="12">
        <v>0.81</v>
      </c>
      <c r="M40" s="12">
        <v>0.78625583897418527</v>
      </c>
      <c r="N40" s="12">
        <v>0.95462544500000002</v>
      </c>
      <c r="O40" s="13">
        <v>1.34</v>
      </c>
      <c r="P40" s="13">
        <v>0.79500000000000004</v>
      </c>
      <c r="Q40" s="13">
        <v>0.93058060418214172</v>
      </c>
      <c r="R40" s="13">
        <v>0.67416922800000001</v>
      </c>
    </row>
    <row r="41" spans="1:18" x14ac:dyDescent="0.25">
      <c r="A41" s="1" t="s">
        <v>77</v>
      </c>
      <c r="B41" s="2" t="s">
        <v>78</v>
      </c>
      <c r="C41" s="10">
        <v>1</v>
      </c>
      <c r="D41" s="10">
        <v>1.5850167479999999</v>
      </c>
      <c r="E41" s="10">
        <v>1.7762328650000001</v>
      </c>
      <c r="F41" s="10">
        <v>1.117142455</v>
      </c>
      <c r="G41" s="11">
        <v>0.46300000000000002</v>
      </c>
      <c r="H41" s="11">
        <v>1.48</v>
      </c>
      <c r="I41" s="11">
        <v>1.2428237967467473</v>
      </c>
      <c r="J41" s="11">
        <v>1.1510148200000001</v>
      </c>
      <c r="K41" s="12">
        <v>0.36099999999999999</v>
      </c>
      <c r="L41" s="12">
        <v>0.61299999999999999</v>
      </c>
      <c r="M41" s="12">
        <v>0.83515173487696237</v>
      </c>
      <c r="N41" s="12">
        <v>0.81410936599999995</v>
      </c>
      <c r="O41" s="13">
        <v>0.80100000000000005</v>
      </c>
      <c r="P41" s="13">
        <v>0.59799999999999998</v>
      </c>
      <c r="Q41" s="13">
        <v>0.65111724275125749</v>
      </c>
      <c r="R41" s="13">
        <v>0.58970540000000005</v>
      </c>
    </row>
    <row r="42" spans="1:18" x14ac:dyDescent="0.25">
      <c r="A42" s="1" t="s">
        <v>79</v>
      </c>
      <c r="B42" s="2" t="s">
        <v>80</v>
      </c>
      <c r="C42" s="10">
        <v>1</v>
      </c>
      <c r="D42" s="10">
        <v>1.59744386</v>
      </c>
      <c r="E42" s="10">
        <v>1.0765340960000001</v>
      </c>
      <c r="F42" s="10">
        <v>0.77298966199999997</v>
      </c>
      <c r="G42" s="11">
        <v>0.29299999999999998</v>
      </c>
      <c r="H42" s="11">
        <v>0.876</v>
      </c>
      <c r="I42" s="11">
        <v>0.85350463821821143</v>
      </c>
      <c r="J42" s="11">
        <v>0.68976321900000004</v>
      </c>
      <c r="K42" s="12">
        <v>0.23899999999999999</v>
      </c>
      <c r="L42" s="12">
        <v>0.75600000000000001</v>
      </c>
      <c r="M42" s="12">
        <v>1.0725534098589216</v>
      </c>
      <c r="N42" s="12">
        <v>0.43538452</v>
      </c>
      <c r="O42" s="13">
        <v>0.91100000000000003</v>
      </c>
      <c r="P42" s="13">
        <v>0.59599999999999997</v>
      </c>
      <c r="Q42" s="13">
        <v>0.39714064458325088</v>
      </c>
      <c r="R42" s="13">
        <v>0.38206940099999998</v>
      </c>
    </row>
    <row r="43" spans="1:18" x14ac:dyDescent="0.25">
      <c r="A43" s="1" t="s">
        <v>79</v>
      </c>
      <c r="B43" s="2" t="s">
        <v>81</v>
      </c>
      <c r="C43" s="10">
        <v>1</v>
      </c>
      <c r="D43" s="10">
        <v>1.5223963700000001</v>
      </c>
      <c r="E43" s="10">
        <v>0.92006425800000002</v>
      </c>
      <c r="F43" s="10">
        <v>0.63527634300000002</v>
      </c>
      <c r="G43" s="11">
        <v>0.39400000000000002</v>
      </c>
      <c r="H43" s="11">
        <v>1.17</v>
      </c>
      <c r="I43" s="11">
        <v>0.82234579874284031</v>
      </c>
      <c r="J43" s="11">
        <v>0.81101658799999998</v>
      </c>
      <c r="K43" s="12">
        <v>0.30199999999999999</v>
      </c>
      <c r="L43" s="12">
        <v>0.88600000000000001</v>
      </c>
      <c r="M43" s="12">
        <v>1.3346474201563496</v>
      </c>
      <c r="N43" s="12">
        <v>0.49548888699999999</v>
      </c>
      <c r="O43" s="13">
        <v>1.1399999999999999</v>
      </c>
      <c r="P43" s="13">
        <v>0.70699999999999996</v>
      </c>
      <c r="Q43" s="13">
        <v>0.57488921423522976</v>
      </c>
      <c r="R43" s="13">
        <v>0.48265274899999999</v>
      </c>
    </row>
    <row r="44" spans="1:18" x14ac:dyDescent="0.25">
      <c r="A44" s="1" t="s">
        <v>82</v>
      </c>
      <c r="B44" s="2" t="s">
        <v>83</v>
      </c>
      <c r="C44" s="10">
        <v>1</v>
      </c>
      <c r="D44" s="10">
        <v>0.85363708400000005</v>
      </c>
      <c r="E44" s="10">
        <v>0.972263926</v>
      </c>
      <c r="F44" s="10">
        <v>0.80614429200000004</v>
      </c>
      <c r="G44" s="11">
        <v>0.63</v>
      </c>
      <c r="H44" s="11">
        <v>1.78</v>
      </c>
      <c r="I44" s="11">
        <v>1.0821048166656499</v>
      </c>
      <c r="J44" s="11">
        <v>0.54148763300000002</v>
      </c>
      <c r="K44" s="12">
        <v>1.65</v>
      </c>
      <c r="L44" s="12">
        <v>1.5</v>
      </c>
      <c r="M44" s="12">
        <v>1.1431990287347169</v>
      </c>
      <c r="N44" s="12">
        <v>1.0423193879999999</v>
      </c>
      <c r="O44" s="13">
        <v>0.72799999999999998</v>
      </c>
      <c r="P44" s="13">
        <v>1.5</v>
      </c>
      <c r="Q44" s="13">
        <v>0.75568906335476371</v>
      </c>
      <c r="R44" s="13">
        <v>0.58311908599999995</v>
      </c>
    </row>
    <row r="45" spans="1:18" x14ac:dyDescent="0.25">
      <c r="A45" s="1" t="s">
        <v>84</v>
      </c>
      <c r="B45" s="2" t="s">
        <v>85</v>
      </c>
      <c r="C45" s="10">
        <v>1</v>
      </c>
      <c r="D45" s="10">
        <v>1.2272028429999999</v>
      </c>
      <c r="E45" s="10">
        <v>1.4566938970000001</v>
      </c>
      <c r="F45" s="10">
        <v>0.55963759700000004</v>
      </c>
      <c r="G45" s="11">
        <v>0.80600000000000005</v>
      </c>
      <c r="H45" s="11">
        <v>2.76</v>
      </c>
      <c r="I45" s="11">
        <v>1.193092939145983</v>
      </c>
      <c r="J45" s="11">
        <v>0.74284653700000003</v>
      </c>
      <c r="K45" s="12">
        <v>0.873</v>
      </c>
      <c r="L45" s="12">
        <v>0.80500000000000005</v>
      </c>
      <c r="M45" s="12">
        <v>1.2815876110434274</v>
      </c>
      <c r="N45" s="12">
        <v>1.2190452860000001</v>
      </c>
      <c r="O45" s="13">
        <v>1.17</v>
      </c>
      <c r="P45" s="13">
        <v>1.03</v>
      </c>
      <c r="Q45" s="13">
        <v>1.0764318898332583</v>
      </c>
      <c r="R45" s="13">
        <v>0.81540546999999997</v>
      </c>
    </row>
    <row r="46" spans="1:18" x14ac:dyDescent="0.25">
      <c r="A46" s="1" t="s">
        <v>86</v>
      </c>
      <c r="B46" s="2" t="s">
        <v>87</v>
      </c>
      <c r="C46" s="10">
        <v>1</v>
      </c>
      <c r="D46" s="10">
        <v>1.7565795769999999</v>
      </c>
      <c r="E46" s="10">
        <v>1.121548363</v>
      </c>
      <c r="F46" s="10">
        <v>1.112613257</v>
      </c>
      <c r="G46" s="11">
        <v>0.52400000000000002</v>
      </c>
      <c r="H46" s="11">
        <v>0.91700000000000004</v>
      </c>
      <c r="I46" s="11">
        <v>1.0376484845664258</v>
      </c>
      <c r="J46" s="11">
        <v>0.972747586</v>
      </c>
      <c r="K46" s="12">
        <v>0.28899999999999998</v>
      </c>
      <c r="L46" s="12">
        <v>0.68200000000000005</v>
      </c>
      <c r="M46" s="12">
        <v>1.0952123338745781</v>
      </c>
      <c r="N46" s="12">
        <v>0.61688284500000001</v>
      </c>
      <c r="O46" s="13">
        <v>0.55900000000000005</v>
      </c>
      <c r="P46" s="13">
        <v>0.52500000000000002</v>
      </c>
      <c r="Q46" s="13">
        <v>0.5009162567914921</v>
      </c>
      <c r="R46" s="13">
        <v>0.43635738800000001</v>
      </c>
    </row>
    <row r="47" spans="1:18" x14ac:dyDescent="0.25">
      <c r="A47" s="1" t="s">
        <v>86</v>
      </c>
      <c r="B47" s="2" t="s">
        <v>88</v>
      </c>
      <c r="C47" s="10">
        <v>1</v>
      </c>
      <c r="D47" s="10">
        <v>0.99892304499999995</v>
      </c>
      <c r="E47" s="10">
        <v>0.92628069999999996</v>
      </c>
      <c r="F47" s="10">
        <v>0.99220735000000004</v>
      </c>
      <c r="G47" s="11">
        <v>1.36</v>
      </c>
      <c r="H47" s="11">
        <v>3.78</v>
      </c>
      <c r="I47" s="11">
        <v>1.2969368014980529</v>
      </c>
      <c r="J47" s="11">
        <v>0.57002449399999999</v>
      </c>
      <c r="K47" s="12">
        <v>0.65500000000000003</v>
      </c>
      <c r="L47" s="12">
        <v>1.45</v>
      </c>
      <c r="M47" s="12">
        <v>1.0297798271960856</v>
      </c>
      <c r="N47" s="12">
        <v>0.44853462999999999</v>
      </c>
      <c r="O47" s="13">
        <v>1.59</v>
      </c>
      <c r="P47" s="13">
        <v>0.93799999999999994</v>
      </c>
      <c r="Q47" s="13">
        <v>0.69455639170624583</v>
      </c>
      <c r="R47" s="13">
        <v>0.46266805599999999</v>
      </c>
    </row>
    <row r="48" spans="1:18" x14ac:dyDescent="0.25">
      <c r="A48" s="1" t="s">
        <v>89</v>
      </c>
      <c r="B48" s="2" t="s">
        <v>90</v>
      </c>
      <c r="C48" s="10">
        <v>1</v>
      </c>
      <c r="D48" s="10">
        <v>1.5016900660000001</v>
      </c>
      <c r="E48" s="10">
        <v>0.97424227699999999</v>
      </c>
      <c r="F48" s="10">
        <v>0.93335195800000004</v>
      </c>
      <c r="G48" s="11">
        <v>0.57599999999999996</v>
      </c>
      <c r="H48" s="11">
        <v>1.33</v>
      </c>
      <c r="I48" s="11">
        <v>1.2243114022870163</v>
      </c>
      <c r="J48" s="11">
        <v>0.914584536</v>
      </c>
      <c r="K48" s="12">
        <v>0.433</v>
      </c>
      <c r="L48" s="12">
        <v>0.59199999999999997</v>
      </c>
      <c r="M48" s="12">
        <v>1.1246249308636191</v>
      </c>
      <c r="N48" s="12">
        <v>0.66551862100000003</v>
      </c>
      <c r="O48" s="13">
        <v>0.94499999999999995</v>
      </c>
      <c r="P48" s="13">
        <v>0.56299999999999994</v>
      </c>
      <c r="Q48" s="13">
        <v>0.65433565847430319</v>
      </c>
      <c r="R48" s="13">
        <v>0.52434398299999996</v>
      </c>
    </row>
    <row r="49" spans="1:18" x14ac:dyDescent="0.25">
      <c r="A49" s="1" t="s">
        <v>89</v>
      </c>
      <c r="B49" s="2" t="s">
        <v>91</v>
      </c>
      <c r="C49" s="10">
        <v>1</v>
      </c>
      <c r="D49" s="10">
        <v>1.115109584</v>
      </c>
      <c r="E49" s="10">
        <v>1.431997991</v>
      </c>
      <c r="F49" s="10">
        <v>0.99839740600000004</v>
      </c>
      <c r="G49" s="11">
        <v>0.39200000000000002</v>
      </c>
      <c r="H49" s="11">
        <v>3.58</v>
      </c>
      <c r="I49" s="11">
        <v>1.4090735060847606</v>
      </c>
      <c r="J49" s="11">
        <v>0.87162582499999997</v>
      </c>
      <c r="K49" s="12">
        <v>0.71799999999999997</v>
      </c>
      <c r="L49" s="12">
        <v>0.93700000000000006</v>
      </c>
      <c r="M49" s="12">
        <v>1.3003946623083316</v>
      </c>
      <c r="N49" s="12">
        <v>0.73846010299999998</v>
      </c>
      <c r="O49" s="13">
        <v>1.25</v>
      </c>
      <c r="P49" s="13">
        <v>1.07</v>
      </c>
      <c r="Q49" s="13">
        <v>0.70592203380401719</v>
      </c>
      <c r="R49" s="13">
        <v>0.55208045400000005</v>
      </c>
    </row>
    <row r="50" spans="1:18" x14ac:dyDescent="0.25">
      <c r="A50" s="1" t="s">
        <v>89</v>
      </c>
      <c r="B50" s="2" t="s">
        <v>92</v>
      </c>
      <c r="C50" s="10">
        <v>1</v>
      </c>
      <c r="D50" s="10">
        <v>1.8625391410000001</v>
      </c>
      <c r="E50" s="10">
        <v>2.0654098859999999</v>
      </c>
      <c r="F50" s="10">
        <v>0.99035198400000002</v>
      </c>
      <c r="G50" s="11">
        <v>0.60499999999999998</v>
      </c>
      <c r="H50" s="11">
        <v>1.41</v>
      </c>
      <c r="I50" s="11">
        <v>1.3055134063654805</v>
      </c>
      <c r="J50" s="11">
        <v>1.4061607270000001</v>
      </c>
      <c r="K50" s="12">
        <v>0.42899999999999999</v>
      </c>
      <c r="L50" s="12">
        <v>0.67200000000000004</v>
      </c>
      <c r="M50" s="12">
        <v>1.3115707826266945</v>
      </c>
      <c r="N50" s="12">
        <v>0.80370515799999998</v>
      </c>
      <c r="O50" s="13">
        <v>0.95</v>
      </c>
      <c r="P50" s="13">
        <v>0.59099999999999997</v>
      </c>
      <c r="Q50" s="13">
        <v>0.76013173084341112</v>
      </c>
      <c r="R50" s="13">
        <v>0.56831940299999995</v>
      </c>
    </row>
    <row r="51" spans="1:18" x14ac:dyDescent="0.25">
      <c r="A51" s="1" t="s">
        <v>93</v>
      </c>
      <c r="B51" s="2" t="s">
        <v>94</v>
      </c>
      <c r="C51" s="10">
        <v>1</v>
      </c>
      <c r="D51" s="10">
        <v>1.492527685</v>
      </c>
      <c r="E51" s="10">
        <v>1.4012326230000001</v>
      </c>
      <c r="F51" s="10">
        <v>0.89560668499999996</v>
      </c>
      <c r="G51" s="11">
        <v>0.94</v>
      </c>
      <c r="H51" s="11">
        <v>2.5499999999999998</v>
      </c>
      <c r="I51" s="11">
        <v>1.1270987689905441</v>
      </c>
      <c r="J51" s="11">
        <v>0.96368347300000001</v>
      </c>
      <c r="K51" s="12">
        <v>0.33100000000000002</v>
      </c>
      <c r="L51" s="12">
        <v>0.76700000000000002</v>
      </c>
      <c r="M51" s="12">
        <v>1.1705727143155182</v>
      </c>
      <c r="N51" s="12">
        <v>0.58578047700000002</v>
      </c>
      <c r="O51" s="13">
        <v>0.91600000000000004</v>
      </c>
      <c r="P51" s="13">
        <v>0.74099999999999999</v>
      </c>
      <c r="Q51" s="13">
        <v>0.75181720147519904</v>
      </c>
      <c r="R51" s="13">
        <v>0.41623261</v>
      </c>
    </row>
    <row r="52" spans="1:18" x14ac:dyDescent="0.25">
      <c r="A52" s="1" t="s">
        <v>93</v>
      </c>
      <c r="B52" s="2" t="s">
        <v>95</v>
      </c>
      <c r="C52" s="10">
        <v>1</v>
      </c>
      <c r="D52" s="10">
        <v>2.0731865059999999</v>
      </c>
      <c r="E52" s="10">
        <v>1.1169769629999999</v>
      </c>
      <c r="F52" s="10">
        <v>1.1022232489999999</v>
      </c>
      <c r="G52" s="11">
        <v>0.72699999999999998</v>
      </c>
      <c r="H52" s="11">
        <v>1.46</v>
      </c>
      <c r="I52" s="11">
        <v>1.1193744992182018</v>
      </c>
      <c r="J52" s="11">
        <v>0.99936213500000004</v>
      </c>
      <c r="K52" s="12">
        <v>0.32800000000000001</v>
      </c>
      <c r="L52" s="12">
        <v>0.68</v>
      </c>
      <c r="M52" s="12">
        <v>0.7725878471164298</v>
      </c>
      <c r="N52" s="12">
        <v>0.65787879100000002</v>
      </c>
      <c r="O52" s="13">
        <v>0.95199999999999996</v>
      </c>
      <c r="P52" s="13">
        <v>0.56100000000000005</v>
      </c>
      <c r="Q52" s="13">
        <v>0.54147915117758694</v>
      </c>
      <c r="R52" s="13">
        <v>0.41720848300000002</v>
      </c>
    </row>
    <row r="53" spans="1:18" x14ac:dyDescent="0.25">
      <c r="A53" s="1" t="s">
        <v>93</v>
      </c>
      <c r="B53" s="2" t="s">
        <v>96</v>
      </c>
      <c r="C53" s="10">
        <v>1</v>
      </c>
      <c r="D53" s="10">
        <v>1.2416538850000001</v>
      </c>
      <c r="E53" s="10">
        <v>0.84651655400000003</v>
      </c>
      <c r="F53" s="10">
        <v>0.86022795100000005</v>
      </c>
      <c r="G53" s="11">
        <v>0.63200000000000001</v>
      </c>
      <c r="H53" s="11">
        <v>1.53</v>
      </c>
      <c r="I53" s="11">
        <v>0.79799447887501074</v>
      </c>
      <c r="J53" s="11">
        <v>0.73230144900000005</v>
      </c>
      <c r="K53" s="12">
        <v>0.32300000000000001</v>
      </c>
      <c r="L53" s="12">
        <v>0.57799999999999996</v>
      </c>
      <c r="M53" s="12">
        <v>0.73160454721112822</v>
      </c>
      <c r="N53" s="12">
        <v>0.58224829199999995</v>
      </c>
      <c r="O53" s="13">
        <v>0.93899999999999995</v>
      </c>
      <c r="P53" s="13">
        <v>0.53900000000000003</v>
      </c>
      <c r="Q53" s="13">
        <v>0.36621175341187506</v>
      </c>
      <c r="R53" s="13">
        <v>0.30851553599999998</v>
      </c>
    </row>
    <row r="54" spans="1:18" x14ac:dyDescent="0.25">
      <c r="A54" s="1" t="s">
        <v>97</v>
      </c>
      <c r="B54" s="2" t="s">
        <v>98</v>
      </c>
      <c r="C54" s="10">
        <v>1</v>
      </c>
      <c r="D54" s="10">
        <v>1.619755909</v>
      </c>
      <c r="E54" s="10">
        <v>1.3399065379999999</v>
      </c>
      <c r="F54" s="10">
        <v>0.86468450600000002</v>
      </c>
      <c r="G54" s="11">
        <v>0.82699999999999996</v>
      </c>
      <c r="H54" s="11">
        <v>2.29</v>
      </c>
      <c r="I54" s="11">
        <v>1.0418737099572097</v>
      </c>
      <c r="J54" s="11">
        <v>0.897676735</v>
      </c>
      <c r="K54" s="12">
        <v>0.36699999999999999</v>
      </c>
      <c r="L54" s="12">
        <v>0.77500000000000002</v>
      </c>
      <c r="M54" s="12">
        <v>1.0800300318602256</v>
      </c>
      <c r="N54" s="12">
        <v>0.646701517</v>
      </c>
      <c r="O54" s="13">
        <v>0.95</v>
      </c>
      <c r="P54" s="13">
        <v>0.76200000000000001</v>
      </c>
      <c r="Q54" s="13">
        <v>0.85590693264513296</v>
      </c>
      <c r="R54" s="13">
        <v>0.55393444999999997</v>
      </c>
    </row>
    <row r="55" spans="1:18" x14ac:dyDescent="0.25">
      <c r="A55" s="1" t="s">
        <v>99</v>
      </c>
      <c r="B55" s="2" t="s">
        <v>100</v>
      </c>
      <c r="C55" s="10">
        <v>1</v>
      </c>
      <c r="D55" s="10">
        <v>1.3657056940000001</v>
      </c>
      <c r="E55" s="10">
        <v>0.81899164899999999</v>
      </c>
      <c r="F55" s="10">
        <v>0.79220096900000003</v>
      </c>
      <c r="G55" s="11">
        <v>0.61399999999999999</v>
      </c>
      <c r="H55" s="11">
        <v>1.59</v>
      </c>
      <c r="I55" s="11">
        <v>0.8516196911955477</v>
      </c>
      <c r="J55" s="11">
        <v>0.81757077199999995</v>
      </c>
      <c r="K55" s="12">
        <v>0.41199999999999998</v>
      </c>
      <c r="L55" s="12">
        <v>0.67300000000000004</v>
      </c>
      <c r="M55" s="12">
        <v>0.80455505960748264</v>
      </c>
      <c r="N55" s="12">
        <v>0.68415413199999997</v>
      </c>
      <c r="O55" s="13">
        <v>0.77600000000000002</v>
      </c>
      <c r="P55" s="13">
        <v>0.61499999999999999</v>
      </c>
      <c r="Q55" s="13">
        <v>0.58855430120592955</v>
      </c>
      <c r="R55" s="13">
        <v>0.51747923200000001</v>
      </c>
    </row>
    <row r="56" spans="1:18" x14ac:dyDescent="0.25">
      <c r="A56" s="1" t="s">
        <v>101</v>
      </c>
      <c r="B56" s="2" t="s">
        <v>102</v>
      </c>
      <c r="C56" s="10">
        <v>1</v>
      </c>
      <c r="D56" s="10">
        <v>1.3301996279999999</v>
      </c>
      <c r="E56" s="10">
        <v>1.1849098069999999</v>
      </c>
      <c r="F56" s="10">
        <v>0.90000983499999998</v>
      </c>
      <c r="G56" s="11">
        <v>0.81399999999999995</v>
      </c>
      <c r="H56" s="11">
        <v>2.54</v>
      </c>
      <c r="I56" s="11">
        <v>1.1015716277936718</v>
      </c>
      <c r="J56" s="11">
        <v>1.135600964</v>
      </c>
      <c r="K56" s="12">
        <v>0.92300000000000004</v>
      </c>
      <c r="L56" s="12">
        <v>1.07</v>
      </c>
      <c r="M56" s="12">
        <v>1.0565128047922563</v>
      </c>
      <c r="N56" s="12">
        <v>0.94647384899999998</v>
      </c>
      <c r="O56" s="13">
        <v>0.94299999999999995</v>
      </c>
      <c r="P56" s="13">
        <v>1.04</v>
      </c>
      <c r="Q56" s="13">
        <v>0.75597029923800585</v>
      </c>
      <c r="R56" s="13">
        <v>0.55652876699999998</v>
      </c>
    </row>
    <row r="57" spans="1:18" x14ac:dyDescent="0.25">
      <c r="A57" s="1" t="s">
        <v>103</v>
      </c>
      <c r="B57" s="2" t="s">
        <v>104</v>
      </c>
      <c r="C57" s="10">
        <v>1</v>
      </c>
      <c r="D57" s="10">
        <v>1.352533116</v>
      </c>
      <c r="E57" s="10">
        <v>2.483448713</v>
      </c>
      <c r="F57" s="10">
        <v>1.8950944940000001</v>
      </c>
      <c r="G57" s="11">
        <v>0.81299999999999994</v>
      </c>
      <c r="H57" s="11">
        <v>2.63</v>
      </c>
      <c r="I57" s="11">
        <v>0.64866801425305376</v>
      </c>
      <c r="J57" s="11">
        <v>0.84238663000000003</v>
      </c>
      <c r="K57" s="12">
        <v>0.221</v>
      </c>
      <c r="L57" s="12">
        <v>0.20100000000000001</v>
      </c>
      <c r="M57" s="12">
        <v>0.15562679145956843</v>
      </c>
      <c r="N57" s="12">
        <v>0.33569610700000002</v>
      </c>
      <c r="O57" s="13">
        <v>0.184</v>
      </c>
      <c r="P57" s="13">
        <v>0.14599999999999999</v>
      </c>
      <c r="Q57" s="13">
        <v>0.19728378972941493</v>
      </c>
      <c r="R57" s="13">
        <v>0.116505478</v>
      </c>
    </row>
    <row r="58" spans="1:18" x14ac:dyDescent="0.25">
      <c r="A58" s="1" t="s">
        <v>103</v>
      </c>
      <c r="B58" s="2" t="s">
        <v>105</v>
      </c>
      <c r="C58" s="10">
        <v>1</v>
      </c>
      <c r="D58" s="10">
        <v>1.0225467210000001</v>
      </c>
      <c r="E58" s="10">
        <v>1.583706501</v>
      </c>
      <c r="F58" s="10">
        <v>1.726638146</v>
      </c>
      <c r="G58" s="11">
        <v>0.57699999999999996</v>
      </c>
      <c r="H58" s="11">
        <v>1.25</v>
      </c>
      <c r="I58" s="11">
        <v>0.94895883320616181</v>
      </c>
      <c r="J58" s="11">
        <v>1.055972932</v>
      </c>
      <c r="K58" s="12">
        <v>0.193</v>
      </c>
      <c r="L58" s="12">
        <v>0.25600000000000001</v>
      </c>
      <c r="M58" s="12">
        <v>0.34308757338032514</v>
      </c>
      <c r="N58" s="12">
        <v>0.29774506699999997</v>
      </c>
      <c r="O58" s="13">
        <v>0.23899999999999999</v>
      </c>
      <c r="P58" s="13">
        <v>0.14599999999999999</v>
      </c>
      <c r="Q58" s="13">
        <v>0.23387673512344062</v>
      </c>
      <c r="R58" s="13">
        <v>0.151912715</v>
      </c>
    </row>
    <row r="59" spans="1:18" x14ac:dyDescent="0.25">
      <c r="A59" s="1" t="s">
        <v>103</v>
      </c>
      <c r="B59" s="2" t="s">
        <v>106</v>
      </c>
      <c r="C59" s="10">
        <v>1</v>
      </c>
      <c r="D59" s="10">
        <v>1.5892632600000001</v>
      </c>
      <c r="E59" s="10">
        <v>1.3424149809999999</v>
      </c>
      <c r="F59" s="10">
        <v>1.418221475</v>
      </c>
      <c r="G59" s="11">
        <v>0.59</v>
      </c>
      <c r="H59" s="11">
        <v>2.06</v>
      </c>
      <c r="I59" s="11">
        <v>0.78778964426933162</v>
      </c>
      <c r="J59" s="11">
        <v>0.806859302</v>
      </c>
      <c r="K59" s="12">
        <v>0.22500000000000001</v>
      </c>
      <c r="L59" s="12">
        <v>0.23799999999999999</v>
      </c>
      <c r="M59" s="12">
        <v>0.27994383660834543</v>
      </c>
      <c r="N59" s="12">
        <v>0.308842377</v>
      </c>
      <c r="O59" s="13">
        <v>0.22800000000000001</v>
      </c>
      <c r="P59" s="13">
        <v>0.17899999999999999</v>
      </c>
      <c r="Q59" s="13">
        <v>0.18802694211468737</v>
      </c>
      <c r="R59" s="13">
        <v>9.8036698000000005E-2</v>
      </c>
    </row>
    <row r="60" spans="1:18" x14ac:dyDescent="0.25">
      <c r="A60" s="1" t="s">
        <v>103</v>
      </c>
      <c r="B60" s="2" t="s">
        <v>107</v>
      </c>
      <c r="C60" s="10">
        <v>1</v>
      </c>
      <c r="D60" s="10">
        <v>1.5928004490000001</v>
      </c>
      <c r="E60" s="10">
        <v>1.3699468930000001</v>
      </c>
      <c r="F60" s="10">
        <v>1.4885192949999999</v>
      </c>
      <c r="G60" s="11">
        <v>0.45300000000000001</v>
      </c>
      <c r="H60" s="11">
        <v>1.72</v>
      </c>
      <c r="I60" s="11">
        <v>0.78625224670903171</v>
      </c>
      <c r="J60" s="11">
        <v>0.73330256699999996</v>
      </c>
      <c r="K60" s="12">
        <v>0.17100000000000001</v>
      </c>
      <c r="L60" s="12">
        <v>0.158</v>
      </c>
      <c r="M60" s="12">
        <v>0.16443722049767201</v>
      </c>
      <c r="N60" s="12">
        <v>0.22337237400000001</v>
      </c>
      <c r="O60" s="13">
        <v>0.13700000000000001</v>
      </c>
      <c r="P60" s="13">
        <v>0.113</v>
      </c>
      <c r="Q60" s="13">
        <v>0.11280578171352744</v>
      </c>
      <c r="R60" s="13">
        <v>6.7724681999999994E-2</v>
      </c>
    </row>
    <row r="61" spans="1:18" x14ac:dyDescent="0.25">
      <c r="A61" s="1" t="s">
        <v>103</v>
      </c>
      <c r="B61" s="2" t="s">
        <v>108</v>
      </c>
      <c r="C61" s="10">
        <v>1</v>
      </c>
      <c r="D61" s="10">
        <v>1.5659003119999999</v>
      </c>
      <c r="E61" s="10">
        <v>0.97038959000000002</v>
      </c>
      <c r="F61" s="10">
        <v>1.430792743</v>
      </c>
      <c r="G61" s="11">
        <v>0.32</v>
      </c>
      <c r="H61" s="11">
        <v>1.3</v>
      </c>
      <c r="I61" s="11">
        <v>0.35814164228137446</v>
      </c>
      <c r="J61" s="11">
        <v>0.39558659200000001</v>
      </c>
      <c r="K61" s="12">
        <v>6.2199999999999998E-2</v>
      </c>
      <c r="L61" s="12">
        <v>7.8700000000000006E-2</v>
      </c>
      <c r="M61" s="12">
        <v>0.12486390727908526</v>
      </c>
      <c r="N61" s="12">
        <v>0.10929064500000001</v>
      </c>
      <c r="O61" s="13">
        <v>0.109</v>
      </c>
      <c r="P61" s="13">
        <v>6.3600000000000004E-2</v>
      </c>
      <c r="Q61" s="13">
        <v>0.10186587298698226</v>
      </c>
      <c r="R61" s="13">
        <v>5.1252164000000003E-2</v>
      </c>
    </row>
    <row r="62" spans="1:18" x14ac:dyDescent="0.25">
      <c r="A62" s="1" t="s">
        <v>103</v>
      </c>
      <c r="B62" s="2" t="s">
        <v>109</v>
      </c>
      <c r="C62" s="10">
        <v>1</v>
      </c>
      <c r="D62" s="10">
        <v>1.532754167</v>
      </c>
      <c r="E62" s="10">
        <v>1.7530011599999999</v>
      </c>
      <c r="F62" s="10">
        <v>1.1086543790000001</v>
      </c>
      <c r="G62" s="11">
        <v>0.433</v>
      </c>
      <c r="H62" s="11">
        <v>1.68</v>
      </c>
      <c r="I62" s="11">
        <v>0.90936284384177468</v>
      </c>
      <c r="J62" s="11">
        <v>0.89234553999999999</v>
      </c>
      <c r="K62" s="12">
        <v>0.24099999999999999</v>
      </c>
      <c r="L62" s="12">
        <v>0.32900000000000001</v>
      </c>
      <c r="M62" s="12">
        <v>0.56745246903771596</v>
      </c>
      <c r="N62" s="12">
        <v>0.439757601</v>
      </c>
      <c r="O62" s="13">
        <v>0.23599999999999999</v>
      </c>
      <c r="P62" s="13">
        <v>0.27800000000000002</v>
      </c>
      <c r="Q62" s="13">
        <v>0.32712686424535664</v>
      </c>
      <c r="R62" s="13">
        <v>0.221127515</v>
      </c>
    </row>
    <row r="63" spans="1:18" x14ac:dyDescent="0.25">
      <c r="A63" s="1" t="s">
        <v>110</v>
      </c>
      <c r="B63" s="2" t="s">
        <v>111</v>
      </c>
      <c r="C63" s="10">
        <v>1</v>
      </c>
      <c r="D63" s="10">
        <v>1.6393551079999999</v>
      </c>
      <c r="E63" s="10">
        <v>1.2108327940000001</v>
      </c>
      <c r="F63" s="10">
        <v>1.15648112</v>
      </c>
      <c r="G63" s="11">
        <v>0.65900000000000003</v>
      </c>
      <c r="H63" s="11">
        <v>2.3199999999999998</v>
      </c>
      <c r="I63" s="11">
        <v>0.87835161006740348</v>
      </c>
      <c r="J63" s="11">
        <v>0.99273599300000004</v>
      </c>
      <c r="K63" s="12">
        <v>0.48399999999999999</v>
      </c>
      <c r="L63" s="12">
        <v>0.51600000000000001</v>
      </c>
      <c r="M63" s="12">
        <v>0.92524728248560661</v>
      </c>
      <c r="N63" s="12">
        <v>0.80175235</v>
      </c>
      <c r="O63" s="13">
        <v>0.84099999999999997</v>
      </c>
      <c r="P63" s="13">
        <v>0.59899999999999998</v>
      </c>
      <c r="Q63" s="13">
        <v>0.67063998532148383</v>
      </c>
      <c r="R63" s="13">
        <v>0.51732090399999997</v>
      </c>
    </row>
    <row r="64" spans="1:18" x14ac:dyDescent="0.25">
      <c r="A64" s="1" t="s">
        <v>110</v>
      </c>
      <c r="B64" s="2" t="s">
        <v>112</v>
      </c>
      <c r="C64" s="10">
        <v>1</v>
      </c>
      <c r="D64" s="10">
        <v>1.4276363599999999</v>
      </c>
      <c r="E64" s="10">
        <v>1.283084508</v>
      </c>
      <c r="F64" s="10">
        <v>1.000278716</v>
      </c>
      <c r="G64" s="11">
        <v>0.59499999999999997</v>
      </c>
      <c r="H64" s="11">
        <v>2.14</v>
      </c>
      <c r="I64" s="11">
        <v>1.0128568099440316</v>
      </c>
      <c r="J64" s="11">
        <v>1.0922215129999999</v>
      </c>
      <c r="K64" s="12">
        <v>0.51800000000000002</v>
      </c>
      <c r="L64" s="12">
        <v>0.54</v>
      </c>
      <c r="M64" s="12">
        <v>0.91569185469785641</v>
      </c>
      <c r="N64" s="12">
        <v>0.79846748599999995</v>
      </c>
      <c r="O64" s="13">
        <v>0.70799999999999996</v>
      </c>
      <c r="P64" s="13">
        <v>0.68</v>
      </c>
      <c r="Q64" s="13">
        <v>0.59274098095373839</v>
      </c>
      <c r="R64" s="13">
        <v>0.60150947799999999</v>
      </c>
    </row>
    <row r="65" spans="1:18" x14ac:dyDescent="0.25">
      <c r="A65" s="1" t="s">
        <v>113</v>
      </c>
      <c r="B65" s="2" t="s">
        <v>114</v>
      </c>
      <c r="C65" s="10">
        <v>1</v>
      </c>
      <c r="D65" s="10">
        <v>1.547630077</v>
      </c>
      <c r="E65" s="10">
        <v>1.7351801659999999</v>
      </c>
      <c r="F65" s="10">
        <v>1.01926345</v>
      </c>
      <c r="G65" s="11">
        <v>0.65100000000000002</v>
      </c>
      <c r="H65" s="11">
        <v>3.37</v>
      </c>
      <c r="I65" s="11">
        <v>1.1548627613010993</v>
      </c>
      <c r="J65" s="11">
        <v>1.165843996</v>
      </c>
      <c r="K65" s="12">
        <v>0.57999999999999996</v>
      </c>
      <c r="L65" s="12">
        <v>0.84</v>
      </c>
      <c r="M65" s="12">
        <v>1.353847199553923</v>
      </c>
      <c r="N65" s="12">
        <v>0.741441566</v>
      </c>
      <c r="O65" s="13">
        <v>0.89700000000000002</v>
      </c>
      <c r="P65" s="13">
        <v>0.71199999999999997</v>
      </c>
      <c r="Q65" s="13">
        <v>0.78657838480980391</v>
      </c>
      <c r="R65" s="13">
        <v>0.61577455199999998</v>
      </c>
    </row>
    <row r="66" spans="1:18" x14ac:dyDescent="0.25">
      <c r="A66" s="1" t="s">
        <v>115</v>
      </c>
      <c r="B66" s="2" t="s">
        <v>116</v>
      </c>
      <c r="C66" s="10">
        <v>1</v>
      </c>
      <c r="D66" s="10">
        <v>3.6905052409999999</v>
      </c>
      <c r="E66" s="10">
        <v>1.090184925</v>
      </c>
      <c r="F66" s="10">
        <v>1.3344677469999999</v>
      </c>
      <c r="G66" s="11">
        <v>0.435</v>
      </c>
      <c r="H66" s="11">
        <v>2.08</v>
      </c>
      <c r="I66" s="11">
        <v>0.76096526431237321</v>
      </c>
      <c r="J66" s="11">
        <v>0.78711129700000004</v>
      </c>
      <c r="K66" s="12">
        <v>0.32400000000000001</v>
      </c>
      <c r="L66" s="12">
        <v>0.57499999999999996</v>
      </c>
      <c r="M66" s="12">
        <v>1.1015157751135478</v>
      </c>
      <c r="N66" s="12">
        <v>0.27189833800000002</v>
      </c>
      <c r="O66" s="13">
        <v>0.443</v>
      </c>
      <c r="P66" s="13">
        <v>0.35699999999999998</v>
      </c>
      <c r="Q66" s="13">
        <v>0.30026125323457903</v>
      </c>
      <c r="R66" s="13">
        <v>0.54361705400000004</v>
      </c>
    </row>
    <row r="67" spans="1:18" x14ac:dyDescent="0.25">
      <c r="A67" s="1" t="s">
        <v>115</v>
      </c>
      <c r="B67" s="2" t="s">
        <v>117</v>
      </c>
      <c r="C67" s="10">
        <v>1</v>
      </c>
      <c r="D67" s="10">
        <v>1.4955358510000001</v>
      </c>
      <c r="E67" s="10">
        <v>1.5746868089999999</v>
      </c>
      <c r="F67" s="10">
        <v>1.3172851169999999</v>
      </c>
      <c r="G67" s="11">
        <v>0.92200000000000004</v>
      </c>
      <c r="H67" s="11">
        <v>1.68</v>
      </c>
      <c r="I67" s="11">
        <v>1.4296776954090036</v>
      </c>
      <c r="J67" s="11">
        <v>0.464404078</v>
      </c>
      <c r="K67" s="12">
        <v>0.55800000000000005</v>
      </c>
      <c r="L67" s="12">
        <v>1.02</v>
      </c>
      <c r="M67" s="12">
        <v>0.85059018854851609</v>
      </c>
      <c r="N67" s="12">
        <v>0.53993931399999995</v>
      </c>
      <c r="O67" s="13">
        <v>0.88300000000000001</v>
      </c>
      <c r="P67" s="13">
        <v>0.82</v>
      </c>
      <c r="Q67" s="13">
        <v>0.5146995924051232</v>
      </c>
      <c r="R67" s="13">
        <v>0.52266370600000001</v>
      </c>
    </row>
    <row r="68" spans="1:18" x14ac:dyDescent="0.25">
      <c r="A68" s="1" t="s">
        <v>115</v>
      </c>
      <c r="B68" s="2" t="s">
        <v>118</v>
      </c>
      <c r="C68" s="10">
        <v>1</v>
      </c>
      <c r="D68" s="10">
        <v>1.2796628990000001</v>
      </c>
      <c r="E68" s="10">
        <v>1.6318801489999999</v>
      </c>
      <c r="F68" s="10">
        <v>1.2599581120000001</v>
      </c>
      <c r="G68" s="11">
        <v>0.65200000000000002</v>
      </c>
      <c r="H68" s="11">
        <v>1.31</v>
      </c>
      <c r="I68" s="11">
        <v>1.230752724295177</v>
      </c>
      <c r="J68" s="11">
        <v>1.255203415</v>
      </c>
      <c r="K68" s="12">
        <v>0.39200000000000002</v>
      </c>
      <c r="L68" s="12">
        <v>0.72499999999999998</v>
      </c>
      <c r="M68" s="12">
        <v>0.60588759716633911</v>
      </c>
      <c r="N68" s="12">
        <v>0.63366161200000004</v>
      </c>
      <c r="O68" s="13">
        <v>0.59099999999999997</v>
      </c>
      <c r="P68" s="13">
        <v>0.51700000000000002</v>
      </c>
      <c r="Q68" s="13">
        <v>0.43948772492186855</v>
      </c>
      <c r="R68" s="13">
        <v>0.54147959000000001</v>
      </c>
    </row>
    <row r="69" spans="1:18" x14ac:dyDescent="0.25">
      <c r="A69" s="1" t="s">
        <v>115</v>
      </c>
      <c r="B69" s="2" t="s">
        <v>119</v>
      </c>
      <c r="C69" s="10">
        <v>1</v>
      </c>
      <c r="D69" s="10">
        <v>1.0047505670000001</v>
      </c>
      <c r="E69" s="10">
        <v>1.1151785569999999</v>
      </c>
      <c r="F69" s="10">
        <v>0.75363825100000004</v>
      </c>
      <c r="G69" s="11">
        <v>0.877</v>
      </c>
      <c r="H69" s="11">
        <v>1.63</v>
      </c>
      <c r="I69" s="11">
        <v>0.98140624805429066</v>
      </c>
      <c r="J69" s="11">
        <v>0.68533061799999995</v>
      </c>
      <c r="K69" s="12">
        <v>0.34699999999999998</v>
      </c>
      <c r="L69" s="12">
        <v>1.02</v>
      </c>
      <c r="M69" s="12">
        <v>0.72653624627061797</v>
      </c>
      <c r="N69" s="12">
        <v>0.37556889399999999</v>
      </c>
      <c r="O69" s="13">
        <v>0.64800000000000002</v>
      </c>
      <c r="P69" s="13">
        <v>0.38200000000000001</v>
      </c>
      <c r="Q69" s="13">
        <v>0.44353620699555069</v>
      </c>
      <c r="R69" s="13">
        <v>0.32825860200000001</v>
      </c>
    </row>
    <row r="70" spans="1:18" x14ac:dyDescent="0.25">
      <c r="A70" s="1" t="s">
        <v>120</v>
      </c>
      <c r="B70" s="2" t="s">
        <v>121</v>
      </c>
      <c r="C70" s="10">
        <v>1</v>
      </c>
      <c r="D70" s="10">
        <v>1.0185001570000001</v>
      </c>
      <c r="E70" s="10">
        <v>1.0344898149999999</v>
      </c>
      <c r="F70" s="10">
        <v>1.0007680450000001</v>
      </c>
      <c r="G70" s="11">
        <v>0.52400000000000002</v>
      </c>
      <c r="H70" s="11">
        <v>2.31</v>
      </c>
      <c r="I70" s="11">
        <v>1.2019245834826742</v>
      </c>
      <c r="J70" s="11">
        <v>0.48110290700000002</v>
      </c>
      <c r="K70" s="12">
        <v>0.624</v>
      </c>
      <c r="L70" s="12">
        <v>0.76900000000000002</v>
      </c>
      <c r="M70" s="12">
        <v>0.74381190556820209</v>
      </c>
      <c r="N70" s="12">
        <v>0.53505043399999996</v>
      </c>
      <c r="O70" s="13">
        <v>0.95199999999999996</v>
      </c>
      <c r="P70" s="13">
        <v>1.07</v>
      </c>
      <c r="Q70" s="13">
        <v>0.52043800340002078</v>
      </c>
      <c r="R70" s="13">
        <v>0.78589012400000002</v>
      </c>
    </row>
    <row r="71" spans="1:18" x14ac:dyDescent="0.25">
      <c r="A71" s="1" t="s">
        <v>122</v>
      </c>
      <c r="B71" s="2" t="s">
        <v>123</v>
      </c>
      <c r="C71" s="10">
        <v>1</v>
      </c>
      <c r="D71" s="10">
        <v>3.1488745809999998</v>
      </c>
      <c r="E71" s="10">
        <v>1.6835679969999999</v>
      </c>
      <c r="F71" s="10">
        <v>1.4555841869999999</v>
      </c>
      <c r="G71" s="11">
        <v>0.57999999999999996</v>
      </c>
      <c r="H71" s="11">
        <v>1.32</v>
      </c>
      <c r="I71" s="11">
        <v>1.158134357628682</v>
      </c>
      <c r="J71" s="11">
        <v>1.8357132359999999</v>
      </c>
      <c r="K71" s="12">
        <v>0.45600000000000002</v>
      </c>
      <c r="L71" s="12">
        <v>0.78300000000000003</v>
      </c>
      <c r="M71" s="12">
        <v>1.1720124413076851</v>
      </c>
      <c r="N71" s="12">
        <v>1.0169470679999999</v>
      </c>
      <c r="O71" s="13">
        <v>1.18</v>
      </c>
      <c r="P71" s="13">
        <v>0.89500000000000002</v>
      </c>
      <c r="Q71" s="13">
        <v>0.59583431285047694</v>
      </c>
      <c r="R71" s="13">
        <v>0.58322559900000004</v>
      </c>
    </row>
    <row r="72" spans="1:18" x14ac:dyDescent="0.25">
      <c r="A72" s="1" t="s">
        <v>122</v>
      </c>
      <c r="B72" s="2" t="s">
        <v>124</v>
      </c>
      <c r="C72" s="10">
        <v>1</v>
      </c>
      <c r="D72" s="10">
        <v>1.526393584</v>
      </c>
      <c r="E72" s="10">
        <v>1.0061957939999999</v>
      </c>
      <c r="F72" s="10">
        <v>0.98590164300000005</v>
      </c>
      <c r="G72" s="11">
        <v>0.63600000000000001</v>
      </c>
      <c r="H72" s="11">
        <v>2.04</v>
      </c>
      <c r="I72" s="11">
        <v>1.2100255887128999</v>
      </c>
      <c r="J72" s="11">
        <v>1.119803678</v>
      </c>
      <c r="K72" s="12">
        <v>0.51200000000000001</v>
      </c>
      <c r="L72" s="12">
        <v>0.80200000000000005</v>
      </c>
      <c r="M72" s="12">
        <v>0.93205181754449684</v>
      </c>
      <c r="N72" s="12">
        <v>1.3354204190000001</v>
      </c>
      <c r="O72" s="13">
        <v>1.0900000000000001</v>
      </c>
      <c r="P72" s="13">
        <v>0.98599999999999999</v>
      </c>
      <c r="Q72" s="13">
        <v>0.44485535569216206</v>
      </c>
      <c r="R72" s="13">
        <v>0.68481176899999996</v>
      </c>
    </row>
    <row r="73" spans="1:18" x14ac:dyDescent="0.25">
      <c r="A73" s="1" t="s">
        <v>125</v>
      </c>
      <c r="B73" s="2" t="s">
        <v>126</v>
      </c>
      <c r="C73" s="10">
        <v>1</v>
      </c>
      <c r="D73" s="10">
        <v>2.0057255349999998</v>
      </c>
      <c r="E73" s="10">
        <v>1.278089966</v>
      </c>
      <c r="F73" s="10">
        <v>1.5789135569999999</v>
      </c>
      <c r="G73" s="11">
        <v>0.46</v>
      </c>
      <c r="H73" s="11">
        <v>1.47</v>
      </c>
      <c r="I73" s="11">
        <v>1.3118537303220965</v>
      </c>
      <c r="J73" s="11">
        <v>1.7048610340000001</v>
      </c>
      <c r="K73" s="12">
        <v>0.51900000000000002</v>
      </c>
      <c r="L73" s="12">
        <v>1.1399999999999999</v>
      </c>
      <c r="M73" s="12">
        <v>1.1146332646283261</v>
      </c>
      <c r="N73" s="12">
        <v>0.91642271500000005</v>
      </c>
      <c r="O73" s="13">
        <v>0.86799999999999999</v>
      </c>
      <c r="P73" s="13">
        <v>0.875</v>
      </c>
      <c r="Q73" s="13">
        <v>0.67565080022597479</v>
      </c>
      <c r="R73" s="13">
        <v>0.76669714899999997</v>
      </c>
    </row>
    <row r="74" spans="1:18" x14ac:dyDescent="0.25">
      <c r="A74" s="1" t="s">
        <v>127</v>
      </c>
      <c r="B74" s="2" t="s">
        <v>128</v>
      </c>
      <c r="C74" s="10">
        <v>1</v>
      </c>
      <c r="D74" s="10">
        <v>1.9914714140000001</v>
      </c>
      <c r="E74" s="10">
        <v>1.200564465</v>
      </c>
      <c r="F74" s="10">
        <v>1.023089068</v>
      </c>
      <c r="G74" s="11">
        <v>0.85499999999999998</v>
      </c>
      <c r="H74" s="11">
        <v>2.35</v>
      </c>
      <c r="I74" s="11">
        <v>1.0095438787789266</v>
      </c>
      <c r="J74" s="11">
        <v>0.92570756600000004</v>
      </c>
      <c r="K74" s="12">
        <v>0.42599999999999999</v>
      </c>
      <c r="L74" s="12">
        <v>0.73299999999999998</v>
      </c>
      <c r="M74" s="12">
        <v>1.1592338353757623</v>
      </c>
      <c r="N74" s="12">
        <v>0.78678556200000005</v>
      </c>
      <c r="O74" s="13">
        <v>1.1399999999999999</v>
      </c>
      <c r="P74" s="13">
        <v>0.68799999999999994</v>
      </c>
      <c r="Q74" s="13">
        <v>0.73964252325566038</v>
      </c>
      <c r="R74" s="13">
        <v>0.52675927</v>
      </c>
    </row>
    <row r="75" spans="1:18" x14ac:dyDescent="0.25">
      <c r="A75" s="1" t="s">
        <v>129</v>
      </c>
      <c r="B75" s="2" t="s">
        <v>130</v>
      </c>
      <c r="C75" s="10">
        <v>1</v>
      </c>
      <c r="D75" s="10">
        <v>1.5029985589999999</v>
      </c>
      <c r="E75" s="10">
        <v>0.96586832199999995</v>
      </c>
      <c r="F75" s="10">
        <v>0.94043176900000003</v>
      </c>
      <c r="G75" s="11">
        <v>0.42699999999999999</v>
      </c>
      <c r="H75" s="11">
        <v>1.54</v>
      </c>
      <c r="I75" s="11">
        <v>0.65068154916441268</v>
      </c>
      <c r="J75" s="11">
        <v>0.68421045700000005</v>
      </c>
      <c r="K75" s="12">
        <v>0.185</v>
      </c>
      <c r="L75" s="12">
        <v>0.40899999999999997</v>
      </c>
      <c r="M75" s="12">
        <v>0.5337247670625751</v>
      </c>
      <c r="N75" s="12">
        <v>0.43441766799999998</v>
      </c>
      <c r="O75" s="13">
        <v>0.39800000000000002</v>
      </c>
      <c r="P75" s="13">
        <v>0.378</v>
      </c>
      <c r="Q75" s="13">
        <v>0.3200150093479992</v>
      </c>
      <c r="R75" s="13">
        <v>0.357743641</v>
      </c>
    </row>
    <row r="76" spans="1:18" x14ac:dyDescent="0.25">
      <c r="A76" s="1" t="s">
        <v>131</v>
      </c>
      <c r="B76" s="2" t="s">
        <v>132</v>
      </c>
      <c r="C76" s="10">
        <v>1</v>
      </c>
      <c r="D76" s="10">
        <v>2.507949531</v>
      </c>
      <c r="E76" s="10">
        <v>1.381552028</v>
      </c>
      <c r="F76" s="10">
        <v>1.057471523</v>
      </c>
      <c r="G76" s="11">
        <v>1.05</v>
      </c>
      <c r="H76" s="11">
        <v>2.58</v>
      </c>
      <c r="I76" s="11">
        <v>1.2940571559556402</v>
      </c>
      <c r="J76" s="11">
        <v>1.3270265830000001</v>
      </c>
      <c r="K76" s="12">
        <v>0.376</v>
      </c>
      <c r="L76" s="12">
        <v>0.80500000000000005</v>
      </c>
      <c r="M76" s="12">
        <v>1.6858789517518746</v>
      </c>
      <c r="N76" s="12">
        <v>0.88326160099999995</v>
      </c>
      <c r="O76" s="13">
        <v>1.67</v>
      </c>
      <c r="P76" s="13">
        <v>0.62</v>
      </c>
      <c r="Q76" s="13">
        <v>1.0736337003699168</v>
      </c>
      <c r="R76" s="13">
        <v>0.59350782400000002</v>
      </c>
    </row>
    <row r="77" spans="1:18" x14ac:dyDescent="0.25">
      <c r="A77" s="1" t="s">
        <v>133</v>
      </c>
      <c r="B77" s="2" t="s">
        <v>134</v>
      </c>
      <c r="C77" s="10">
        <v>1</v>
      </c>
      <c r="D77" s="10">
        <v>1.829563525</v>
      </c>
      <c r="E77" s="10">
        <v>1.5316197279999999</v>
      </c>
      <c r="F77" s="10">
        <v>0.95343386799999996</v>
      </c>
      <c r="G77" s="11">
        <v>0.55900000000000005</v>
      </c>
      <c r="H77" s="11">
        <v>1.88</v>
      </c>
      <c r="I77" s="11">
        <v>0.76869261357710472</v>
      </c>
      <c r="J77" s="11">
        <v>0.68414368599999997</v>
      </c>
      <c r="K77" s="12">
        <v>0.51300000000000001</v>
      </c>
      <c r="L77" s="12">
        <v>0.63600000000000001</v>
      </c>
      <c r="M77" s="12">
        <v>0.89561991674147134</v>
      </c>
      <c r="N77" s="12">
        <v>0.58823043600000002</v>
      </c>
      <c r="O77" s="13">
        <v>0.63800000000000001</v>
      </c>
      <c r="P77" s="13">
        <v>0.623</v>
      </c>
      <c r="Q77" s="13">
        <v>0.4999102558279836</v>
      </c>
      <c r="R77" s="13">
        <v>0.38492265199999998</v>
      </c>
    </row>
    <row r="78" spans="1:18" x14ac:dyDescent="0.25">
      <c r="A78" s="1" t="s">
        <v>135</v>
      </c>
      <c r="B78" s="2" t="s">
        <v>136</v>
      </c>
      <c r="C78" s="10">
        <v>1</v>
      </c>
      <c r="D78" s="10">
        <v>1.5948752150000001</v>
      </c>
      <c r="E78" s="10">
        <v>0.86040762199999998</v>
      </c>
      <c r="F78" s="10">
        <v>1.1174085419999999</v>
      </c>
      <c r="G78" s="11">
        <v>0.57099999999999995</v>
      </c>
      <c r="H78" s="11">
        <v>1.9</v>
      </c>
      <c r="I78" s="11">
        <v>0.77595633958619092</v>
      </c>
      <c r="J78" s="11">
        <v>0.83783141800000005</v>
      </c>
      <c r="K78" s="12">
        <v>0.53</v>
      </c>
      <c r="L78" s="12">
        <v>0.61599999999999999</v>
      </c>
      <c r="M78" s="12">
        <v>0.91148909824692914</v>
      </c>
      <c r="N78" s="12">
        <v>0.72688039400000004</v>
      </c>
      <c r="O78" s="13">
        <v>1.05</v>
      </c>
      <c r="P78" s="13">
        <v>0.57299999999999995</v>
      </c>
      <c r="Q78" s="13">
        <v>0.81490596333319343</v>
      </c>
      <c r="R78" s="13">
        <v>0.50002195699999996</v>
      </c>
    </row>
    <row r="79" spans="1:18" x14ac:dyDescent="0.25">
      <c r="A79" s="1" t="s">
        <v>135</v>
      </c>
      <c r="B79" s="2" t="s">
        <v>137</v>
      </c>
      <c r="C79" s="10">
        <v>1</v>
      </c>
      <c r="D79" s="10">
        <v>1.8838039879999999</v>
      </c>
      <c r="E79" s="10">
        <v>1.654770356</v>
      </c>
      <c r="F79" s="10">
        <v>1.0628027090000001</v>
      </c>
      <c r="G79" s="11">
        <v>0.63500000000000001</v>
      </c>
      <c r="H79" s="11">
        <v>1.78</v>
      </c>
      <c r="I79" s="11">
        <v>1.0963217415156921</v>
      </c>
      <c r="J79" s="11">
        <v>1.137325178</v>
      </c>
      <c r="K79" s="12">
        <v>0.41899999999999998</v>
      </c>
      <c r="L79" s="12">
        <v>0.61899999999999999</v>
      </c>
      <c r="M79" s="12">
        <v>0.89717173124881733</v>
      </c>
      <c r="N79" s="12">
        <v>0.52850481599999999</v>
      </c>
      <c r="O79" s="13">
        <v>0.86599999999999999</v>
      </c>
      <c r="P79" s="13">
        <v>0.67</v>
      </c>
      <c r="Q79" s="13">
        <v>0.66681793851470428</v>
      </c>
      <c r="R79" s="13">
        <v>0.50513330099999998</v>
      </c>
    </row>
    <row r="80" spans="1:18" x14ac:dyDescent="0.25">
      <c r="A80" s="1" t="s">
        <v>135</v>
      </c>
      <c r="B80" s="2" t="s">
        <v>138</v>
      </c>
      <c r="C80" s="10">
        <v>1</v>
      </c>
      <c r="D80" s="10">
        <v>1.303542499</v>
      </c>
      <c r="E80" s="10">
        <v>1.6840744320000001</v>
      </c>
      <c r="F80" s="10">
        <v>1.221369294</v>
      </c>
      <c r="G80" s="11">
        <v>0.95699999999999996</v>
      </c>
      <c r="H80" s="11">
        <v>2.99</v>
      </c>
      <c r="I80" s="11">
        <v>1.2081173483813565</v>
      </c>
      <c r="J80" s="11">
        <v>1.233995011</v>
      </c>
      <c r="K80" s="12">
        <v>1.23</v>
      </c>
      <c r="L80" s="12">
        <v>1.1599999999999999</v>
      </c>
      <c r="M80" s="12">
        <v>0.87163197431025907</v>
      </c>
      <c r="N80" s="12">
        <v>1.809332975</v>
      </c>
      <c r="O80" s="13">
        <v>1.01</v>
      </c>
      <c r="P80" s="13">
        <v>1.53</v>
      </c>
      <c r="Q80" s="13">
        <v>0.9054852593521332</v>
      </c>
      <c r="R80" s="13">
        <v>1.2920441600000001</v>
      </c>
    </row>
    <row r="81" spans="1:18" x14ac:dyDescent="0.25">
      <c r="A81" s="1" t="s">
        <v>139</v>
      </c>
      <c r="B81" s="2" t="s">
        <v>140</v>
      </c>
      <c r="C81" s="10">
        <v>1</v>
      </c>
      <c r="D81" s="10">
        <v>1.396521758</v>
      </c>
      <c r="E81" s="10">
        <v>0.86499318599999997</v>
      </c>
      <c r="F81" s="10">
        <v>0.66250498000000002</v>
      </c>
      <c r="G81" s="11">
        <v>0.51900000000000002</v>
      </c>
      <c r="H81" s="11">
        <v>1.9</v>
      </c>
      <c r="I81" s="11">
        <v>1.0715800276694225</v>
      </c>
      <c r="J81" s="11">
        <v>0.87864416099999998</v>
      </c>
      <c r="K81" s="12">
        <v>0.28199999999999997</v>
      </c>
      <c r="L81" s="12">
        <v>0.48199999999999998</v>
      </c>
      <c r="M81" s="12">
        <v>0.86079503288529724</v>
      </c>
      <c r="N81" s="12">
        <v>0.44244827399999997</v>
      </c>
      <c r="O81" s="13">
        <v>0.70899999999999996</v>
      </c>
      <c r="P81" s="13">
        <v>0.42499999999999999</v>
      </c>
      <c r="Q81" s="13">
        <v>0.36956573975545948</v>
      </c>
      <c r="R81" s="13">
        <v>0.31270446099999999</v>
      </c>
    </row>
    <row r="82" spans="1:18" x14ac:dyDescent="0.25">
      <c r="A82" s="1" t="s">
        <v>139</v>
      </c>
      <c r="B82" s="2" t="s">
        <v>141</v>
      </c>
      <c r="C82" s="10">
        <v>1</v>
      </c>
      <c r="D82" s="10">
        <v>1.835809443</v>
      </c>
      <c r="E82" s="10">
        <v>2.0021650050000002</v>
      </c>
      <c r="F82" s="10">
        <v>1.0375482869999999</v>
      </c>
      <c r="G82" s="11">
        <v>1.04</v>
      </c>
      <c r="H82" s="11">
        <v>1.31</v>
      </c>
      <c r="I82" s="11">
        <v>1.440859962661188</v>
      </c>
      <c r="J82" s="11">
        <v>1.678491876</v>
      </c>
      <c r="K82" s="12">
        <v>0.39800000000000002</v>
      </c>
      <c r="L82" s="12">
        <v>0.755</v>
      </c>
      <c r="M82" s="12">
        <v>1.5952366920523111</v>
      </c>
      <c r="N82" s="12">
        <v>0.98506006300000004</v>
      </c>
      <c r="O82" s="13">
        <v>0.90900000000000003</v>
      </c>
      <c r="P82" s="13">
        <v>0.57099999999999995</v>
      </c>
      <c r="Q82" s="13">
        <v>0.58340109940931717</v>
      </c>
      <c r="R82" s="13">
        <v>0.648742033</v>
      </c>
    </row>
    <row r="83" spans="1:18" x14ac:dyDescent="0.25">
      <c r="A83" s="1" t="s">
        <v>142</v>
      </c>
      <c r="B83" s="2" t="s">
        <v>143</v>
      </c>
      <c r="C83" s="10">
        <v>1</v>
      </c>
      <c r="D83" s="10">
        <v>1.959175195</v>
      </c>
      <c r="E83" s="10">
        <v>1.5377008990000001</v>
      </c>
      <c r="F83" s="10">
        <v>1.3737032739999999</v>
      </c>
      <c r="G83" s="11">
        <v>0.85</v>
      </c>
      <c r="H83" s="11">
        <v>1.78</v>
      </c>
      <c r="I83" s="11">
        <v>1.7937392552402927</v>
      </c>
      <c r="J83" s="11">
        <v>1.3476152969999999</v>
      </c>
      <c r="K83" s="12">
        <v>9.1999999999999998E-2</v>
      </c>
      <c r="L83" s="12">
        <v>0.13</v>
      </c>
      <c r="M83" s="12">
        <v>0.28514591024947211</v>
      </c>
      <c r="N83" s="12">
        <v>0.24656539099999999</v>
      </c>
      <c r="O83" s="13">
        <v>0.16</v>
      </c>
      <c r="P83" s="13">
        <v>0.11600000000000001</v>
      </c>
      <c r="Q83" s="13">
        <v>0.14709855965304353</v>
      </c>
      <c r="R83" s="13">
        <v>0.14785152400000001</v>
      </c>
    </row>
    <row r="84" spans="1:18" x14ac:dyDescent="0.25">
      <c r="A84" s="1" t="s">
        <v>142</v>
      </c>
      <c r="B84" s="2" t="s">
        <v>144</v>
      </c>
      <c r="C84" s="10">
        <v>1</v>
      </c>
      <c r="D84" s="10">
        <v>1.127803976</v>
      </c>
      <c r="E84" s="10">
        <v>1.3096903740000001</v>
      </c>
      <c r="F84" s="10">
        <v>1.1076547349999999</v>
      </c>
      <c r="G84" s="11">
        <v>0.77900000000000003</v>
      </c>
      <c r="H84" s="11">
        <v>2.11</v>
      </c>
      <c r="I84" s="11">
        <v>1.5818002817675814</v>
      </c>
      <c r="J84" s="11">
        <v>1.345701807</v>
      </c>
      <c r="K84" s="12">
        <v>0.14199999999999999</v>
      </c>
      <c r="L84" s="12">
        <v>0.29299999999999998</v>
      </c>
      <c r="M84" s="12">
        <v>0.38808410576832442</v>
      </c>
      <c r="N84" s="12">
        <v>0.292035237</v>
      </c>
      <c r="O84" s="13">
        <v>0.41699999999999998</v>
      </c>
      <c r="P84" s="13">
        <v>0.19900000000000001</v>
      </c>
      <c r="Q84" s="13">
        <v>0.16157979831030858</v>
      </c>
      <c r="R84" s="13">
        <v>0.19525842700000001</v>
      </c>
    </row>
    <row r="85" spans="1:18" x14ac:dyDescent="0.25">
      <c r="A85" s="1" t="s">
        <v>142</v>
      </c>
      <c r="B85" s="2" t="s">
        <v>145</v>
      </c>
      <c r="C85" s="10">
        <v>1</v>
      </c>
      <c r="D85" s="10">
        <v>1.579820341</v>
      </c>
      <c r="E85" s="10">
        <v>0.78849767100000001</v>
      </c>
      <c r="F85" s="10">
        <v>0.86642001499999999</v>
      </c>
      <c r="G85" s="11">
        <v>0.56499999999999995</v>
      </c>
      <c r="H85" s="11">
        <v>2.23</v>
      </c>
      <c r="I85" s="11">
        <v>1.0906347776088932</v>
      </c>
      <c r="J85" s="11">
        <v>0.75409684799999999</v>
      </c>
      <c r="K85" s="12">
        <v>6.2399999999999997E-2</v>
      </c>
      <c r="L85" s="12">
        <v>6.6199999999999995E-2</v>
      </c>
      <c r="M85" s="12">
        <v>0.11163936579898688</v>
      </c>
      <c r="N85" s="12">
        <v>9.9946832999999999E-2</v>
      </c>
      <c r="O85" s="13">
        <v>3.1899999999999998E-2</v>
      </c>
      <c r="P85" s="13">
        <v>3.4799999999999998E-2</v>
      </c>
      <c r="Q85" s="13">
        <v>5.3686910165328013E-2</v>
      </c>
      <c r="R85" s="13">
        <v>5.0181565999999997E-2</v>
      </c>
    </row>
    <row r="86" spans="1:18" x14ac:dyDescent="0.25">
      <c r="A86" s="1" t="s">
        <v>146</v>
      </c>
      <c r="B86" s="2" t="s">
        <v>147</v>
      </c>
      <c r="C86" s="10">
        <v>1</v>
      </c>
      <c r="D86" s="10">
        <v>1.6862002250000001</v>
      </c>
      <c r="E86" s="10">
        <v>1.3242836179999999</v>
      </c>
      <c r="F86" s="10">
        <v>0.99681189000000003</v>
      </c>
      <c r="G86" s="11">
        <v>0.57699999999999996</v>
      </c>
      <c r="H86" s="11">
        <v>1.71</v>
      </c>
      <c r="I86" s="11">
        <v>1.2930632689973063</v>
      </c>
      <c r="J86" s="11">
        <v>1.3523722030000001</v>
      </c>
      <c r="K86" s="12">
        <v>0.34899999999999998</v>
      </c>
      <c r="L86" s="12">
        <v>0.73399999999999999</v>
      </c>
      <c r="M86" s="12">
        <v>1.2622181820707543</v>
      </c>
      <c r="N86" s="12">
        <v>0.89916253599999996</v>
      </c>
      <c r="O86" s="13">
        <v>0.76100000000000001</v>
      </c>
      <c r="P86" s="13">
        <v>0.56000000000000005</v>
      </c>
      <c r="Q86" s="13">
        <v>0.74077111426539843</v>
      </c>
      <c r="R86" s="13">
        <v>0.72589026000000001</v>
      </c>
    </row>
    <row r="87" spans="1:18" x14ac:dyDescent="0.25">
      <c r="A87" s="1" t="s">
        <v>148</v>
      </c>
      <c r="B87" s="2" t="s">
        <v>149</v>
      </c>
      <c r="C87" s="10">
        <v>1</v>
      </c>
      <c r="D87" s="10">
        <v>1.4209811720000001</v>
      </c>
      <c r="E87" s="10">
        <v>1.1558092449999999</v>
      </c>
      <c r="F87" s="10">
        <v>1.0165518330000001</v>
      </c>
      <c r="G87" s="11">
        <v>0.622</v>
      </c>
      <c r="H87" s="11">
        <v>2.11</v>
      </c>
      <c r="I87" s="11">
        <v>0.82864466947841997</v>
      </c>
      <c r="J87" s="11">
        <v>0.825600216</v>
      </c>
      <c r="K87" s="12">
        <v>0.61799999999999999</v>
      </c>
      <c r="L87" s="12">
        <v>0.68400000000000005</v>
      </c>
      <c r="M87" s="12">
        <v>1.0259814126094098</v>
      </c>
      <c r="N87" s="12">
        <v>0.81757428700000001</v>
      </c>
      <c r="O87" s="13">
        <v>1.08</v>
      </c>
      <c r="P87" s="13">
        <v>0.78300000000000003</v>
      </c>
      <c r="Q87" s="13">
        <v>0.92857216119696373</v>
      </c>
      <c r="R87" s="13">
        <v>0.67601314999999995</v>
      </c>
    </row>
    <row r="88" spans="1:18" x14ac:dyDescent="0.25">
      <c r="A88" s="1" t="s">
        <v>148</v>
      </c>
      <c r="B88" s="2" t="s">
        <v>150</v>
      </c>
      <c r="C88" s="10">
        <v>1</v>
      </c>
      <c r="D88" s="10">
        <v>1.4429162760000001</v>
      </c>
      <c r="E88" s="10">
        <v>1.062126946</v>
      </c>
      <c r="F88" s="10">
        <v>0.915041989</v>
      </c>
      <c r="G88" s="11">
        <v>0.49099999999999999</v>
      </c>
      <c r="H88" s="11">
        <v>1.81</v>
      </c>
      <c r="I88" s="11">
        <v>0.69803274648113744</v>
      </c>
      <c r="J88" s="11">
        <v>0.92008497199999995</v>
      </c>
      <c r="K88" s="12">
        <v>0.37</v>
      </c>
      <c r="L88" s="12">
        <v>0.56100000000000005</v>
      </c>
      <c r="M88" s="12">
        <v>0.94769375486810081</v>
      </c>
      <c r="N88" s="12">
        <v>0.73069864799999995</v>
      </c>
      <c r="O88" s="13">
        <v>0.86899999999999999</v>
      </c>
      <c r="P88" s="13">
        <v>0.48199999999999998</v>
      </c>
      <c r="Q88" s="13">
        <v>0.66264857402170574</v>
      </c>
      <c r="R88" s="13">
        <v>0.51111033900000002</v>
      </c>
    </row>
    <row r="89" spans="1:18" x14ac:dyDescent="0.25">
      <c r="A89" s="1" t="s">
        <v>151</v>
      </c>
      <c r="B89" s="2" t="s">
        <v>152</v>
      </c>
      <c r="C89" s="10">
        <v>1</v>
      </c>
      <c r="D89" s="10">
        <v>0.87411759600000005</v>
      </c>
      <c r="E89" s="10">
        <v>3.0060887360000002</v>
      </c>
      <c r="F89" s="10">
        <v>1.2623381010000001</v>
      </c>
      <c r="G89" s="11">
        <v>1.1100000000000001</v>
      </c>
      <c r="H89" s="11">
        <v>2.12</v>
      </c>
      <c r="I89" s="11">
        <v>2.8173248406422715</v>
      </c>
      <c r="J89" s="11">
        <v>1.0124807790000001</v>
      </c>
      <c r="K89" s="12">
        <v>0.311</v>
      </c>
      <c r="L89" s="12">
        <v>1.35</v>
      </c>
      <c r="M89" s="12">
        <v>0.9664479618479207</v>
      </c>
      <c r="N89" s="12">
        <v>0.95783396700000001</v>
      </c>
      <c r="O89" s="13">
        <v>0.628</v>
      </c>
      <c r="P89" s="13">
        <v>0.71399999999999997</v>
      </c>
      <c r="Q89" s="13">
        <v>0.61425463061990837</v>
      </c>
      <c r="R89" s="13">
        <v>0.548149051</v>
      </c>
    </row>
    <row r="90" spans="1:18" x14ac:dyDescent="0.25">
      <c r="A90" s="1" t="s">
        <v>153</v>
      </c>
      <c r="B90" s="2" t="s">
        <v>154</v>
      </c>
      <c r="C90" s="10">
        <v>1</v>
      </c>
      <c r="D90" s="10">
        <v>1.5425923909999999</v>
      </c>
      <c r="E90" s="10">
        <v>1.369909864</v>
      </c>
      <c r="F90" s="10">
        <v>1.2207237879999999</v>
      </c>
      <c r="G90" s="11">
        <v>0.72899999999999998</v>
      </c>
      <c r="H90" s="11">
        <v>2.38</v>
      </c>
      <c r="I90" s="11">
        <v>1.0387366464701244</v>
      </c>
      <c r="J90" s="11">
        <v>1.2172399869999999</v>
      </c>
      <c r="K90" s="12">
        <v>0.55100000000000005</v>
      </c>
      <c r="L90" s="12">
        <v>0.81399999999999995</v>
      </c>
      <c r="M90" s="12">
        <v>0.96028308515874627</v>
      </c>
      <c r="N90" s="12">
        <v>0.85285782600000004</v>
      </c>
      <c r="O90" s="13">
        <v>1.1499999999999999</v>
      </c>
      <c r="P90" s="13">
        <v>0.73</v>
      </c>
      <c r="Q90" s="13">
        <v>0.78720903597710301</v>
      </c>
      <c r="R90" s="13">
        <v>0.66881057499999996</v>
      </c>
    </row>
    <row r="91" spans="1:18" x14ac:dyDescent="0.25">
      <c r="A91" s="1" t="s">
        <v>155</v>
      </c>
      <c r="B91" s="2" t="s">
        <v>156</v>
      </c>
      <c r="C91" s="10">
        <v>1</v>
      </c>
      <c r="D91" s="10">
        <v>1.7878195530000001</v>
      </c>
      <c r="E91" s="10">
        <v>1.4557210819999999</v>
      </c>
      <c r="F91" s="10">
        <v>1.058691477</v>
      </c>
      <c r="G91" s="11">
        <v>0.83399999999999996</v>
      </c>
      <c r="H91" s="11">
        <v>1.93</v>
      </c>
      <c r="I91" s="11">
        <v>1.0165351405288456</v>
      </c>
      <c r="J91" s="11">
        <v>0.99263245499999997</v>
      </c>
      <c r="K91" s="12">
        <v>0.35899999999999999</v>
      </c>
      <c r="L91" s="12">
        <v>0.78900000000000003</v>
      </c>
      <c r="M91" s="12">
        <v>1.0294850715245949</v>
      </c>
      <c r="N91" s="12">
        <v>0.61634122700000005</v>
      </c>
      <c r="O91" s="13">
        <v>0.70799999999999996</v>
      </c>
      <c r="P91" s="13">
        <v>0.64100000000000001</v>
      </c>
      <c r="Q91" s="13">
        <v>0.64190741217094538</v>
      </c>
      <c r="R91" s="13">
        <v>0.54095351999999997</v>
      </c>
    </row>
    <row r="92" spans="1:18" x14ac:dyDescent="0.25">
      <c r="A92" s="1" t="s">
        <v>157</v>
      </c>
      <c r="B92" s="2" t="s">
        <v>158</v>
      </c>
      <c r="C92" s="10">
        <v>1</v>
      </c>
      <c r="D92" s="10">
        <v>2.4268224350000001</v>
      </c>
      <c r="E92" s="10">
        <v>1.657938768</v>
      </c>
      <c r="F92" s="10">
        <v>1.297823489</v>
      </c>
      <c r="G92" s="11">
        <v>0.89400000000000002</v>
      </c>
      <c r="H92" s="11">
        <v>3.27</v>
      </c>
      <c r="I92" s="11">
        <v>0.85682481544654154</v>
      </c>
      <c r="J92" s="11">
        <v>1.695764203</v>
      </c>
      <c r="K92" s="12">
        <v>0.68300000000000005</v>
      </c>
      <c r="L92" s="12">
        <v>0.61</v>
      </c>
      <c r="M92" s="12">
        <v>1.2975672700943099</v>
      </c>
      <c r="N92" s="12">
        <v>1.270221453</v>
      </c>
      <c r="O92" s="13">
        <v>1.39</v>
      </c>
      <c r="P92" s="13">
        <v>0.68400000000000005</v>
      </c>
      <c r="Q92" s="13">
        <v>0.95096234142893377</v>
      </c>
      <c r="R92" s="13">
        <v>0.78271744499999996</v>
      </c>
    </row>
    <row r="93" spans="1:18" x14ac:dyDescent="0.25">
      <c r="A93" s="1" t="s">
        <v>159</v>
      </c>
      <c r="B93" s="2" t="s">
        <v>160</v>
      </c>
      <c r="C93" s="10">
        <v>1</v>
      </c>
      <c r="D93" s="10">
        <v>2.4100498030000002</v>
      </c>
      <c r="E93" s="10">
        <v>0.98511142900000004</v>
      </c>
      <c r="F93" s="10">
        <v>1.3102199430000001</v>
      </c>
      <c r="G93" s="11">
        <v>1.1200000000000001</v>
      </c>
      <c r="H93" s="11">
        <v>4.05</v>
      </c>
      <c r="I93" s="11">
        <v>0.66816584544183344</v>
      </c>
      <c r="J93" s="11">
        <v>0.69875277499999999</v>
      </c>
      <c r="K93" s="12">
        <v>0.88</v>
      </c>
      <c r="L93" s="12">
        <v>0.72899999999999998</v>
      </c>
      <c r="M93" s="12">
        <v>0.81613180219802728</v>
      </c>
      <c r="N93" s="12">
        <v>0.85678841100000003</v>
      </c>
      <c r="O93" s="13">
        <v>1.56</v>
      </c>
      <c r="P93" s="13">
        <v>0.71599999999999997</v>
      </c>
      <c r="Q93" s="13">
        <v>0.9472325114732919</v>
      </c>
      <c r="R93" s="13">
        <v>0.51947918999999998</v>
      </c>
    </row>
    <row r="94" spans="1:18" x14ac:dyDescent="0.25">
      <c r="A94" s="1" t="s">
        <v>161</v>
      </c>
      <c r="B94" s="2" t="s">
        <v>162</v>
      </c>
      <c r="C94" s="10">
        <v>1</v>
      </c>
      <c r="D94" s="10">
        <v>1.350883872</v>
      </c>
      <c r="E94" s="10">
        <v>0.79442080900000001</v>
      </c>
      <c r="F94" s="10">
        <v>0.69953090699999998</v>
      </c>
      <c r="G94" s="11">
        <v>0.505</v>
      </c>
      <c r="H94" s="11">
        <v>1.25</v>
      </c>
      <c r="I94" s="11">
        <v>0.84952048819966663</v>
      </c>
      <c r="J94" s="11">
        <v>0.84281445600000005</v>
      </c>
      <c r="K94" s="12">
        <v>0.36899999999999999</v>
      </c>
      <c r="L94" s="12">
        <v>0.74099999999999999</v>
      </c>
      <c r="M94" s="12">
        <v>1.0147961027275381</v>
      </c>
      <c r="N94" s="12">
        <v>0.60475960399999995</v>
      </c>
      <c r="O94" s="13">
        <v>0.749</v>
      </c>
      <c r="P94" s="13">
        <v>0.66900000000000004</v>
      </c>
      <c r="Q94" s="13">
        <v>0.67922043981979807</v>
      </c>
      <c r="R94" s="13">
        <v>0.47205398199999998</v>
      </c>
    </row>
    <row r="95" spans="1:18" x14ac:dyDescent="0.25">
      <c r="A95" s="1" t="s">
        <v>163</v>
      </c>
      <c r="B95" s="2" t="s">
        <v>164</v>
      </c>
      <c r="C95" s="10">
        <v>1</v>
      </c>
      <c r="D95" s="10">
        <v>1.002833015</v>
      </c>
      <c r="E95" s="10">
        <v>0.63789665399999995</v>
      </c>
      <c r="F95" s="10">
        <v>0.41938776900000002</v>
      </c>
      <c r="G95" s="11">
        <v>0.56799999999999995</v>
      </c>
      <c r="H95" s="11">
        <v>0.68200000000000005</v>
      </c>
      <c r="I95" s="11">
        <v>0.90479633352815925</v>
      </c>
      <c r="J95" s="11">
        <v>0.45330141800000001</v>
      </c>
      <c r="K95" s="12">
        <v>0.317</v>
      </c>
      <c r="L95" s="12">
        <v>0.55800000000000005</v>
      </c>
      <c r="M95" s="12">
        <v>0.90135807412315327</v>
      </c>
      <c r="N95" s="12">
        <v>0.52860808699999995</v>
      </c>
      <c r="O95" s="13">
        <v>0.55100000000000005</v>
      </c>
      <c r="P95" s="13">
        <v>0.42199999999999999</v>
      </c>
      <c r="Q95" s="13">
        <v>0.56475843199725673</v>
      </c>
      <c r="R95" s="13">
        <v>0.33987234199999999</v>
      </c>
    </row>
    <row r="96" spans="1:18" x14ac:dyDescent="0.25">
      <c r="A96" s="1" t="s">
        <v>163</v>
      </c>
      <c r="B96" s="2" t="s">
        <v>165</v>
      </c>
      <c r="C96" s="10">
        <v>1</v>
      </c>
      <c r="D96" s="10">
        <v>1.928504097</v>
      </c>
      <c r="E96" s="10">
        <v>1.797452136</v>
      </c>
      <c r="F96" s="10">
        <v>0.82301745599999998</v>
      </c>
      <c r="G96" s="11">
        <v>0.621</v>
      </c>
      <c r="H96" s="11">
        <v>1.38</v>
      </c>
      <c r="I96" s="11">
        <v>1.4363170160239696</v>
      </c>
      <c r="J96" s="11">
        <v>0.89600695799999996</v>
      </c>
      <c r="K96" s="12">
        <v>0.38300000000000001</v>
      </c>
      <c r="L96" s="12">
        <v>0.56000000000000005</v>
      </c>
      <c r="M96" s="12">
        <v>1.0386022352094184</v>
      </c>
      <c r="N96" s="12">
        <v>0.816997953</v>
      </c>
      <c r="O96" s="13">
        <v>0.66</v>
      </c>
      <c r="P96" s="13">
        <v>0.498</v>
      </c>
      <c r="Q96" s="13">
        <v>0.62887927478491445</v>
      </c>
      <c r="R96" s="13">
        <v>0.59917702699999997</v>
      </c>
    </row>
    <row r="97" spans="1:18" x14ac:dyDescent="0.25">
      <c r="A97" s="1" t="s">
        <v>166</v>
      </c>
      <c r="B97" s="2" t="s">
        <v>167</v>
      </c>
      <c r="C97" s="10">
        <v>1</v>
      </c>
      <c r="D97" s="10">
        <v>2.0088633050000002</v>
      </c>
      <c r="E97" s="10">
        <v>1.2657684339999999</v>
      </c>
      <c r="F97" s="10">
        <v>0.99091736399999997</v>
      </c>
      <c r="G97" s="11">
        <v>0.66</v>
      </c>
      <c r="H97" s="11">
        <v>1.91</v>
      </c>
      <c r="I97" s="11">
        <v>1.5849891603541015</v>
      </c>
      <c r="J97" s="11">
        <v>1.474611251</v>
      </c>
      <c r="K97" s="12">
        <v>0.56000000000000005</v>
      </c>
      <c r="L97" s="12">
        <v>0.73</v>
      </c>
      <c r="M97" s="12">
        <v>1.2843220009795051</v>
      </c>
      <c r="N97" s="12">
        <v>1.089478468</v>
      </c>
      <c r="O97" s="13">
        <v>1.04</v>
      </c>
      <c r="P97" s="13">
        <v>0.72899999999999998</v>
      </c>
      <c r="Q97" s="13">
        <v>1.0258945447647141</v>
      </c>
      <c r="R97" s="13">
        <v>0.67568516999999995</v>
      </c>
    </row>
    <row r="98" spans="1:18" x14ac:dyDescent="0.25">
      <c r="A98" s="1" t="s">
        <v>168</v>
      </c>
      <c r="B98" s="2" t="s">
        <v>169</v>
      </c>
      <c r="C98" s="10">
        <v>1</v>
      </c>
      <c r="D98" s="10">
        <v>1.365200014</v>
      </c>
      <c r="E98" s="10">
        <v>1.0395244939999999</v>
      </c>
      <c r="F98" s="10">
        <v>0.99873935300000005</v>
      </c>
      <c r="G98" s="11">
        <v>0.59799999999999998</v>
      </c>
      <c r="H98" s="11">
        <v>2.23</v>
      </c>
      <c r="I98" s="11">
        <v>0.77683460982695673</v>
      </c>
      <c r="J98" s="11">
        <v>0.66082935399999998</v>
      </c>
      <c r="K98" s="12">
        <v>0.70899999999999996</v>
      </c>
      <c r="L98" s="12">
        <v>0.68400000000000005</v>
      </c>
      <c r="M98" s="12">
        <v>0.97940545840984572</v>
      </c>
      <c r="N98" s="12">
        <v>0.95971231099999998</v>
      </c>
      <c r="O98" s="13">
        <v>1.1499999999999999</v>
      </c>
      <c r="P98" s="13">
        <v>0.84799999999999998</v>
      </c>
      <c r="Q98" s="13">
        <v>0.96886146818572572</v>
      </c>
      <c r="R98" s="13">
        <v>0.79950026500000004</v>
      </c>
    </row>
    <row r="99" spans="1:18" x14ac:dyDescent="0.25">
      <c r="A99" s="1" t="s">
        <v>170</v>
      </c>
      <c r="B99" s="2" t="s">
        <v>171</v>
      </c>
      <c r="C99" s="10">
        <v>1</v>
      </c>
      <c r="D99" s="10">
        <v>1.4266133620000001</v>
      </c>
      <c r="E99" s="10">
        <v>0.62552852599999997</v>
      </c>
      <c r="F99" s="10">
        <v>0.48095776800000001</v>
      </c>
      <c r="G99" s="11">
        <v>0.248</v>
      </c>
      <c r="H99" s="11">
        <v>0.55600000000000005</v>
      </c>
      <c r="I99" s="11">
        <v>1.6308428945793645</v>
      </c>
      <c r="J99" s="11">
        <v>1.666848208</v>
      </c>
      <c r="K99" s="12">
        <v>0.254</v>
      </c>
      <c r="L99" s="12">
        <v>0.79400000000000004</v>
      </c>
      <c r="M99" s="12">
        <v>0.95877612835113912</v>
      </c>
      <c r="N99" s="12">
        <v>0.33625866100000001</v>
      </c>
      <c r="O99" s="13">
        <v>0.745</v>
      </c>
      <c r="P99" s="13">
        <v>1</v>
      </c>
      <c r="Q99" s="13">
        <v>0.38488185792785817</v>
      </c>
      <c r="R99" s="13">
        <v>0.48562902000000002</v>
      </c>
    </row>
    <row r="100" spans="1:18" x14ac:dyDescent="0.25">
      <c r="A100" s="1" t="s">
        <v>172</v>
      </c>
      <c r="B100" s="2" t="s">
        <v>173</v>
      </c>
      <c r="C100" s="10">
        <v>1</v>
      </c>
      <c r="D100" s="10">
        <v>1.8426139580000001</v>
      </c>
      <c r="E100" s="10">
        <v>1.300554609</v>
      </c>
      <c r="F100" s="10">
        <v>1.372394991</v>
      </c>
      <c r="G100" s="11">
        <v>0.628</v>
      </c>
      <c r="H100" s="11">
        <v>1.97</v>
      </c>
      <c r="I100" s="11">
        <v>1.174635495045165</v>
      </c>
      <c r="J100" s="11">
        <v>0.93946489899999996</v>
      </c>
      <c r="K100" s="12">
        <v>0.76400000000000001</v>
      </c>
      <c r="L100" s="12">
        <v>0.68</v>
      </c>
      <c r="M100" s="12">
        <v>1.1246356790952348</v>
      </c>
      <c r="N100" s="12">
        <v>0.92702785300000001</v>
      </c>
      <c r="O100" s="13">
        <v>0.77800000000000002</v>
      </c>
      <c r="P100" s="13">
        <v>0.77900000000000003</v>
      </c>
      <c r="Q100" s="13">
        <v>0.85868449031585514</v>
      </c>
      <c r="R100" s="13">
        <v>0.557623164</v>
      </c>
    </row>
    <row r="101" spans="1:18" x14ac:dyDescent="0.25">
      <c r="A101" s="1" t="s">
        <v>172</v>
      </c>
      <c r="B101" s="2" t="s">
        <v>174</v>
      </c>
      <c r="C101" s="10">
        <v>1</v>
      </c>
      <c r="D101" s="10">
        <v>0.84811982600000002</v>
      </c>
      <c r="E101" s="10">
        <v>2.3830119920000001</v>
      </c>
      <c r="F101" s="10">
        <v>0.741318013</v>
      </c>
      <c r="G101" s="11">
        <v>0.59499999999999997</v>
      </c>
      <c r="H101" s="11">
        <v>2.1</v>
      </c>
      <c r="I101" s="11">
        <v>1.0412454313330743</v>
      </c>
      <c r="J101" s="11">
        <v>1.198584694</v>
      </c>
      <c r="K101" s="12">
        <v>0.39</v>
      </c>
      <c r="L101" s="12">
        <v>0.64200000000000002</v>
      </c>
      <c r="M101" s="12">
        <v>1.0141253625297022</v>
      </c>
      <c r="N101" s="12">
        <v>0.25510279600000002</v>
      </c>
      <c r="O101" s="13">
        <v>0.54</v>
      </c>
      <c r="P101" s="13">
        <v>0.47399999999999998</v>
      </c>
      <c r="Q101" s="13">
        <v>0.59347936785030697</v>
      </c>
      <c r="R101" s="13">
        <v>0.414662117</v>
      </c>
    </row>
    <row r="102" spans="1:18" x14ac:dyDescent="0.25">
      <c r="A102" s="1" t="s">
        <v>175</v>
      </c>
      <c r="B102" s="2" t="s">
        <v>176</v>
      </c>
      <c r="C102" s="10">
        <v>1</v>
      </c>
      <c r="D102" s="10">
        <v>1.522015565</v>
      </c>
      <c r="E102" s="10">
        <v>1.0965436980000001</v>
      </c>
      <c r="F102" s="10">
        <v>0.89822212999999995</v>
      </c>
      <c r="G102" s="11">
        <v>0.69</v>
      </c>
      <c r="H102" s="11">
        <v>2.36</v>
      </c>
      <c r="I102" s="11">
        <v>0.72428969911769425</v>
      </c>
      <c r="J102" s="11">
        <v>0.77822478299999998</v>
      </c>
      <c r="K102" s="12">
        <v>0.41599999999999998</v>
      </c>
      <c r="L102" s="12">
        <v>0.54900000000000004</v>
      </c>
      <c r="M102" s="12">
        <v>1.0619771870431116</v>
      </c>
      <c r="N102" s="12">
        <v>0.53534869100000004</v>
      </c>
      <c r="O102" s="13">
        <v>0.84799999999999998</v>
      </c>
      <c r="P102" s="13">
        <v>0.49099999999999999</v>
      </c>
      <c r="Q102" s="13">
        <v>0.59772676126136437</v>
      </c>
      <c r="R102" s="13">
        <v>0.385679728</v>
      </c>
    </row>
    <row r="103" spans="1:18" x14ac:dyDescent="0.25">
      <c r="A103" s="1" t="s">
        <v>177</v>
      </c>
      <c r="B103" s="2" t="s">
        <v>178</v>
      </c>
      <c r="C103" s="10">
        <v>1</v>
      </c>
      <c r="D103" s="10">
        <v>1.4810063630000001</v>
      </c>
      <c r="E103" s="10">
        <v>1.383980609</v>
      </c>
      <c r="F103" s="10">
        <v>0.92391639699999994</v>
      </c>
      <c r="G103" s="11">
        <v>0.45100000000000001</v>
      </c>
      <c r="H103" s="11">
        <v>1.48</v>
      </c>
      <c r="I103" s="11">
        <v>0.79121477326008016</v>
      </c>
      <c r="J103" s="11">
        <v>0.59986049600000002</v>
      </c>
      <c r="K103" s="12">
        <v>0.17699999999999999</v>
      </c>
      <c r="L103" s="12">
        <v>0.32400000000000001</v>
      </c>
      <c r="M103" s="12">
        <v>0.5834973842237855</v>
      </c>
      <c r="N103" s="12">
        <v>0.45777747899999999</v>
      </c>
      <c r="O103" s="13">
        <v>0.42199999999999999</v>
      </c>
      <c r="P103" s="13">
        <v>0.28899999999999998</v>
      </c>
      <c r="Q103" s="13">
        <v>0.32327072763706893</v>
      </c>
      <c r="R103" s="13">
        <v>0.24805777700000001</v>
      </c>
    </row>
    <row r="104" spans="1:18" x14ac:dyDescent="0.25">
      <c r="A104" s="1" t="s">
        <v>179</v>
      </c>
      <c r="B104" s="2" t="s">
        <v>180</v>
      </c>
      <c r="C104" s="10">
        <v>1</v>
      </c>
      <c r="D104" s="10">
        <v>0.85008365799999996</v>
      </c>
      <c r="E104" s="10">
        <v>0.99310458400000001</v>
      </c>
      <c r="F104" s="10">
        <v>0.87236861799999998</v>
      </c>
      <c r="G104" s="11">
        <v>0.80900000000000005</v>
      </c>
      <c r="H104" s="11">
        <v>1.92</v>
      </c>
      <c r="I104" s="11">
        <v>1.1078674203622021</v>
      </c>
      <c r="J104" s="11">
        <v>0.65178849000000005</v>
      </c>
      <c r="K104" s="12">
        <v>0.42499999999999999</v>
      </c>
      <c r="L104" s="12">
        <v>0.77700000000000002</v>
      </c>
      <c r="M104" s="12">
        <v>0.84565606376824376</v>
      </c>
      <c r="N104" s="12">
        <v>0.37339169799999999</v>
      </c>
      <c r="O104" s="13">
        <v>0.73899999999999999</v>
      </c>
      <c r="P104" s="13">
        <v>0.752</v>
      </c>
      <c r="Q104" s="13">
        <v>0.58124180188283081</v>
      </c>
      <c r="R104" s="13">
        <v>0.23756654799999999</v>
      </c>
    </row>
    <row r="105" spans="1:18" x14ac:dyDescent="0.25">
      <c r="A105" s="1" t="s">
        <v>181</v>
      </c>
      <c r="B105" s="2" t="s">
        <v>182</v>
      </c>
      <c r="C105" s="10">
        <v>1</v>
      </c>
      <c r="D105" s="10">
        <v>2.419717753</v>
      </c>
      <c r="E105" s="10">
        <v>2.6331068709999998</v>
      </c>
      <c r="F105" s="10">
        <v>1.3568770729999999</v>
      </c>
      <c r="G105" s="11">
        <v>0.86299999999999999</v>
      </c>
      <c r="H105" s="11">
        <v>0.91800000000000004</v>
      </c>
      <c r="I105" s="11">
        <v>1.6752153233539859</v>
      </c>
      <c r="J105" s="11">
        <v>1.904629474</v>
      </c>
      <c r="K105" s="12">
        <v>0.36199999999999999</v>
      </c>
      <c r="L105" s="12">
        <v>0.87</v>
      </c>
      <c r="M105" s="12">
        <v>1.1608382682027674</v>
      </c>
      <c r="N105" s="12">
        <v>0.96174134099999997</v>
      </c>
      <c r="O105" s="13">
        <v>0.48399999999999999</v>
      </c>
      <c r="P105" s="13">
        <v>0.34399999999999997</v>
      </c>
      <c r="Q105" s="13">
        <v>0.76071687348842221</v>
      </c>
      <c r="R105" s="13">
        <v>0.70982145500000005</v>
      </c>
    </row>
    <row r="106" spans="1:18" x14ac:dyDescent="0.25">
      <c r="A106" s="1" t="s">
        <v>183</v>
      </c>
      <c r="B106" s="2" t="s">
        <v>184</v>
      </c>
      <c r="C106" s="10">
        <v>1</v>
      </c>
      <c r="D106" s="10">
        <v>1.9853510700000001</v>
      </c>
      <c r="E106" s="10">
        <v>1.3098203930000001</v>
      </c>
      <c r="F106" s="10">
        <v>1.0057443690000001</v>
      </c>
      <c r="G106" s="11">
        <v>0.64500000000000002</v>
      </c>
      <c r="H106" s="11">
        <v>1.81</v>
      </c>
      <c r="I106" s="11">
        <v>0.9619745812296705</v>
      </c>
      <c r="J106" s="11">
        <v>1.0050249</v>
      </c>
      <c r="K106" s="12">
        <v>0.5</v>
      </c>
      <c r="L106" s="12">
        <v>0.65200000000000002</v>
      </c>
      <c r="M106" s="12">
        <v>0.98250017724578553</v>
      </c>
      <c r="N106" s="12">
        <v>0.80851613700000002</v>
      </c>
      <c r="O106" s="13">
        <v>0.86699999999999999</v>
      </c>
      <c r="P106" s="13">
        <v>0.54400000000000004</v>
      </c>
      <c r="Q106" s="13">
        <v>0.81905981176834697</v>
      </c>
      <c r="R106" s="13">
        <v>0.58371656100000002</v>
      </c>
    </row>
    <row r="107" spans="1:18" x14ac:dyDescent="0.25">
      <c r="A107" s="1" t="s">
        <v>185</v>
      </c>
      <c r="B107" s="2" t="s">
        <v>186</v>
      </c>
      <c r="C107" s="10">
        <v>1</v>
      </c>
      <c r="D107" s="10">
        <v>1.6187485829999999</v>
      </c>
      <c r="E107" s="10">
        <v>1.1581521990000001</v>
      </c>
      <c r="F107" s="10">
        <v>0.93750791600000005</v>
      </c>
      <c r="G107" s="11">
        <v>0.48199999999999998</v>
      </c>
      <c r="H107" s="11">
        <v>1.62</v>
      </c>
      <c r="I107" s="11">
        <v>1.134391286025241</v>
      </c>
      <c r="J107" s="11">
        <v>0.97521287700000003</v>
      </c>
      <c r="K107" s="12">
        <v>0.33700000000000002</v>
      </c>
      <c r="L107" s="12">
        <v>0.71199999999999997</v>
      </c>
      <c r="M107" s="12">
        <v>1.2145145883685382</v>
      </c>
      <c r="N107" s="12">
        <v>0.72630947599999995</v>
      </c>
      <c r="O107" s="13">
        <v>0.97599999999999998</v>
      </c>
      <c r="P107" s="13">
        <v>0.63300000000000001</v>
      </c>
      <c r="Q107" s="13">
        <v>0.59162913821075447</v>
      </c>
      <c r="R107" s="13">
        <v>0.64261764499999996</v>
      </c>
    </row>
    <row r="108" spans="1:18" x14ac:dyDescent="0.25">
      <c r="A108" s="1" t="s">
        <v>187</v>
      </c>
      <c r="B108" s="2" t="s">
        <v>188</v>
      </c>
      <c r="C108" s="10">
        <v>1</v>
      </c>
      <c r="D108" s="10">
        <v>1.8921391670000001</v>
      </c>
      <c r="E108" s="10">
        <v>1.983720052</v>
      </c>
      <c r="F108" s="10">
        <v>1.231890511</v>
      </c>
      <c r="G108" s="11">
        <v>0.70599999999999996</v>
      </c>
      <c r="H108" s="11">
        <v>2.34</v>
      </c>
      <c r="I108" s="11">
        <v>1.2300878119061256</v>
      </c>
      <c r="J108" s="11">
        <v>1.9836299980000001</v>
      </c>
      <c r="K108" s="12">
        <v>0.41899999999999998</v>
      </c>
      <c r="L108" s="12">
        <v>0.88500000000000001</v>
      </c>
      <c r="M108" s="12">
        <v>1.4015308933805206</v>
      </c>
      <c r="N108" s="12">
        <v>0.93771280899999998</v>
      </c>
      <c r="O108" s="13">
        <v>0.99199999999999999</v>
      </c>
      <c r="P108" s="13">
        <v>0.69399999999999995</v>
      </c>
      <c r="Q108" s="13">
        <v>0.78152524345922447</v>
      </c>
      <c r="R108" s="13">
        <v>0.68454740000000003</v>
      </c>
    </row>
    <row r="109" spans="1:18" x14ac:dyDescent="0.25">
      <c r="A109" s="1" t="s">
        <v>189</v>
      </c>
      <c r="B109" s="2" t="s">
        <v>190</v>
      </c>
      <c r="C109" s="10">
        <v>1</v>
      </c>
      <c r="D109" s="10">
        <v>1.6175420469999999</v>
      </c>
      <c r="E109" s="10">
        <v>1.2243488769999999</v>
      </c>
      <c r="F109" s="10">
        <v>1.153785209</v>
      </c>
      <c r="G109" s="11">
        <v>0.64500000000000002</v>
      </c>
      <c r="H109" s="11">
        <v>1.59</v>
      </c>
      <c r="I109" s="11">
        <v>1.1720297487521383</v>
      </c>
      <c r="J109" s="11">
        <v>1.133330655</v>
      </c>
      <c r="K109" s="12">
        <v>0.55300000000000005</v>
      </c>
      <c r="L109" s="12">
        <v>0.70599999999999996</v>
      </c>
      <c r="M109" s="12">
        <v>1.0319854487869486</v>
      </c>
      <c r="N109" s="12">
        <v>0.66382228899999995</v>
      </c>
      <c r="O109" s="13">
        <v>0.91600000000000004</v>
      </c>
      <c r="P109" s="13">
        <v>0.755</v>
      </c>
      <c r="Q109" s="13">
        <v>0.60434003793725266</v>
      </c>
      <c r="R109" s="13">
        <v>0.70000368499999999</v>
      </c>
    </row>
    <row r="110" spans="1:18" x14ac:dyDescent="0.25">
      <c r="A110" s="1" t="s">
        <v>191</v>
      </c>
      <c r="B110" s="2" t="s">
        <v>192</v>
      </c>
      <c r="C110" s="10">
        <v>1</v>
      </c>
      <c r="D110" s="10">
        <v>0.94603352399999996</v>
      </c>
      <c r="E110" s="10">
        <v>1.0923636240000001</v>
      </c>
      <c r="F110" s="10">
        <v>1.1283754509999999</v>
      </c>
      <c r="G110" s="11">
        <v>0.63200000000000001</v>
      </c>
      <c r="H110" s="11">
        <v>1.54</v>
      </c>
      <c r="I110" s="11">
        <v>1.1487604844483466</v>
      </c>
      <c r="J110" s="11">
        <v>0.67181633299999999</v>
      </c>
      <c r="K110" s="12">
        <v>0.111</v>
      </c>
      <c r="L110" s="12">
        <v>0.20300000000000001</v>
      </c>
      <c r="M110" s="12">
        <v>0.26107695077122378</v>
      </c>
      <c r="N110" s="12">
        <v>0.13606289299999999</v>
      </c>
      <c r="O110" s="13">
        <v>0.17499999999999999</v>
      </c>
      <c r="P110" s="13">
        <v>0.16600000000000001</v>
      </c>
      <c r="Q110" s="13">
        <v>0.16979921863777819</v>
      </c>
      <c r="R110" s="13">
        <v>0.107256057</v>
      </c>
    </row>
    <row r="111" spans="1:18" x14ac:dyDescent="0.25">
      <c r="A111" s="1" t="s">
        <v>191</v>
      </c>
      <c r="B111" s="2" t="s">
        <v>193</v>
      </c>
      <c r="C111" s="10">
        <v>1</v>
      </c>
      <c r="D111" s="10">
        <v>1.6080446180000001</v>
      </c>
      <c r="E111" s="10">
        <v>0.97304325599999997</v>
      </c>
      <c r="F111" s="10">
        <v>0.73661862700000003</v>
      </c>
      <c r="G111" s="11">
        <v>0.60099999999999998</v>
      </c>
      <c r="H111" s="11">
        <v>2.66</v>
      </c>
      <c r="I111" s="11">
        <v>0.82498483881887186</v>
      </c>
      <c r="J111" s="11">
        <v>0.62582287999999997</v>
      </c>
      <c r="K111" s="12">
        <v>3.7900000000000003E-2</v>
      </c>
      <c r="L111" s="12">
        <v>8.1199999999999994E-2</v>
      </c>
      <c r="M111" s="12">
        <v>0.12031511867591703</v>
      </c>
      <c r="N111" s="12">
        <v>5.5885286999999999E-2</v>
      </c>
      <c r="O111" s="13">
        <v>7.0000000000000007E-2</v>
      </c>
      <c r="P111" s="13">
        <v>4.3400000000000001E-2</v>
      </c>
      <c r="Q111" s="13">
        <v>6.5624672463182626E-2</v>
      </c>
      <c r="R111" s="13">
        <v>3.3048932000000003E-2</v>
      </c>
    </row>
    <row r="112" spans="1:18" x14ac:dyDescent="0.25">
      <c r="A112" s="1" t="s">
        <v>194</v>
      </c>
      <c r="B112" s="2" t="s">
        <v>195</v>
      </c>
      <c r="C112" s="10">
        <v>1</v>
      </c>
      <c r="D112" s="10">
        <v>1.226265334</v>
      </c>
      <c r="E112" s="10">
        <v>1.408426685</v>
      </c>
      <c r="F112" s="10">
        <v>0.81005680000000002</v>
      </c>
      <c r="G112" s="11">
        <v>0.78700000000000003</v>
      </c>
      <c r="H112" s="11">
        <v>1.69</v>
      </c>
      <c r="I112" s="11">
        <v>0.86226908960022453</v>
      </c>
      <c r="J112" s="11">
        <v>0.79996015700000001</v>
      </c>
      <c r="K112" s="12">
        <v>0.60199999999999998</v>
      </c>
      <c r="L112" s="12">
        <v>0.74399999999999999</v>
      </c>
      <c r="M112" s="12">
        <v>0.97212489042920813</v>
      </c>
      <c r="N112" s="12">
        <v>0.75867963699999996</v>
      </c>
      <c r="O112" s="13">
        <v>0.91700000000000004</v>
      </c>
      <c r="P112" s="13">
        <v>0.748</v>
      </c>
      <c r="Q112" s="13">
        <v>0.71350732594276844</v>
      </c>
      <c r="R112" s="13">
        <v>0.71046022200000003</v>
      </c>
    </row>
    <row r="113" spans="1:18" x14ac:dyDescent="0.25">
      <c r="A113" s="1" t="s">
        <v>194</v>
      </c>
      <c r="B113" s="2" t="s">
        <v>196</v>
      </c>
      <c r="C113" s="10">
        <v>1</v>
      </c>
      <c r="D113" s="10">
        <v>0.94953849099999998</v>
      </c>
      <c r="E113" s="10">
        <v>0.98846015099999995</v>
      </c>
      <c r="F113" s="10">
        <v>0.98039936699999997</v>
      </c>
      <c r="G113" s="11">
        <v>0.79600000000000004</v>
      </c>
      <c r="H113" s="11">
        <v>2.4300000000000002</v>
      </c>
      <c r="I113" s="11">
        <v>1.0151322027647434</v>
      </c>
      <c r="J113" s="11">
        <v>0.62343546900000002</v>
      </c>
      <c r="K113" s="12">
        <v>0.26200000000000001</v>
      </c>
      <c r="L113" s="12">
        <v>0.79</v>
      </c>
      <c r="M113" s="12">
        <v>1.0017426252286563</v>
      </c>
      <c r="N113" s="12">
        <v>0.59140593699999999</v>
      </c>
      <c r="O113" s="13">
        <v>0.93600000000000005</v>
      </c>
      <c r="P113" s="13">
        <v>0.51800000000000002</v>
      </c>
      <c r="Q113" s="13">
        <v>0.4981406663503794</v>
      </c>
      <c r="R113" s="13">
        <v>0.41126054299999998</v>
      </c>
    </row>
    <row r="114" spans="1:18" x14ac:dyDescent="0.25">
      <c r="A114" s="1" t="s">
        <v>197</v>
      </c>
      <c r="B114" s="2" t="s">
        <v>198</v>
      </c>
      <c r="C114" s="10">
        <v>1</v>
      </c>
      <c r="D114" s="10">
        <v>1.185878566</v>
      </c>
      <c r="E114" s="10">
        <v>1.070621694</v>
      </c>
      <c r="F114" s="10">
        <v>1.035341625</v>
      </c>
      <c r="G114" s="11">
        <v>0.6</v>
      </c>
      <c r="H114" s="11">
        <v>1.61</v>
      </c>
      <c r="I114" s="11">
        <v>1.143283928138588</v>
      </c>
      <c r="J114" s="11">
        <v>0.82454965700000005</v>
      </c>
      <c r="K114" s="12">
        <v>0.17299999999999999</v>
      </c>
      <c r="L114" s="12">
        <v>0.34200000000000003</v>
      </c>
      <c r="M114" s="12">
        <v>0.55349410745914895</v>
      </c>
      <c r="N114" s="12">
        <v>0.20014072799999999</v>
      </c>
      <c r="O114" s="13">
        <v>0.32400000000000001</v>
      </c>
      <c r="P114" s="13">
        <v>0.315</v>
      </c>
      <c r="Q114" s="13">
        <v>0.28197214878778365</v>
      </c>
      <c r="R114" s="13">
        <v>0.17974253800000001</v>
      </c>
    </row>
    <row r="115" spans="1:18" x14ac:dyDescent="0.25">
      <c r="A115" s="1" t="s">
        <v>197</v>
      </c>
      <c r="B115" s="2" t="s">
        <v>199</v>
      </c>
      <c r="C115" s="10">
        <v>1</v>
      </c>
      <c r="D115" s="10">
        <v>1.554620229</v>
      </c>
      <c r="E115" s="10">
        <v>0.96015813699999997</v>
      </c>
      <c r="F115" s="10">
        <v>0.763913654</v>
      </c>
      <c r="G115" s="11">
        <v>0.55300000000000005</v>
      </c>
      <c r="H115" s="11">
        <v>2.36</v>
      </c>
      <c r="I115" s="11">
        <v>0.82224224547757219</v>
      </c>
      <c r="J115" s="11">
        <v>0.66604475600000002</v>
      </c>
      <c r="K115" s="12">
        <v>5.5399999999999998E-2</v>
      </c>
      <c r="L115" s="12">
        <v>0.129</v>
      </c>
      <c r="M115" s="12">
        <v>0.27351491522401478</v>
      </c>
      <c r="N115" s="12">
        <v>7.1043714999999993E-2</v>
      </c>
      <c r="O115" s="13">
        <v>0.12</v>
      </c>
      <c r="P115" s="13">
        <v>8.2900000000000001E-2</v>
      </c>
      <c r="Q115" s="13">
        <v>0.1003516309463877</v>
      </c>
      <c r="R115" s="13">
        <v>4.5676888999999998E-2</v>
      </c>
    </row>
    <row r="116" spans="1:18" x14ac:dyDescent="0.25">
      <c r="A116" s="1" t="s">
        <v>200</v>
      </c>
      <c r="B116" s="2" t="s">
        <v>201</v>
      </c>
      <c r="C116" s="10">
        <v>1</v>
      </c>
      <c r="D116" s="10">
        <v>0.89830613800000003</v>
      </c>
      <c r="E116" s="10">
        <v>0.39774637699999998</v>
      </c>
      <c r="F116" s="10">
        <v>1.0503856460000001</v>
      </c>
      <c r="G116" s="11">
        <v>0.499</v>
      </c>
      <c r="H116" s="11">
        <v>1.57</v>
      </c>
      <c r="I116" s="11">
        <v>0.64125581904416273</v>
      </c>
      <c r="J116" s="11">
        <v>1.0561637699999999</v>
      </c>
      <c r="K116" s="12">
        <v>0.25900000000000001</v>
      </c>
      <c r="L116" s="12">
        <v>0.59099999999999997</v>
      </c>
      <c r="M116" s="12">
        <v>0.59473805075007602</v>
      </c>
      <c r="N116" s="12">
        <v>0.41713573300000001</v>
      </c>
      <c r="O116" s="13">
        <v>0.54</v>
      </c>
      <c r="P116" s="13">
        <v>0.41</v>
      </c>
      <c r="Q116" s="13">
        <v>0.45767339092304676</v>
      </c>
      <c r="R116" s="13">
        <v>0.353024642</v>
      </c>
    </row>
    <row r="117" spans="1:18" x14ac:dyDescent="0.25">
      <c r="A117" s="1" t="s">
        <v>200</v>
      </c>
      <c r="B117" s="2" t="s">
        <v>202</v>
      </c>
      <c r="C117" s="10">
        <v>1</v>
      </c>
      <c r="D117" s="10">
        <v>1.36646478</v>
      </c>
      <c r="E117" s="10">
        <v>0.77347981300000002</v>
      </c>
      <c r="F117" s="10">
        <v>1.08991482</v>
      </c>
      <c r="G117" s="11">
        <v>0.68799999999999994</v>
      </c>
      <c r="H117" s="11">
        <v>1.73</v>
      </c>
      <c r="I117" s="11">
        <v>1.2702965496843639</v>
      </c>
      <c r="J117" s="11">
        <v>0.50892555699999997</v>
      </c>
      <c r="K117" s="12">
        <v>0.222</v>
      </c>
      <c r="L117" s="12">
        <v>0.44700000000000001</v>
      </c>
      <c r="M117" s="12">
        <v>0.62986476857496954</v>
      </c>
      <c r="N117" s="12">
        <v>0.55151610699999998</v>
      </c>
      <c r="O117" s="13">
        <v>0.41099999999999998</v>
      </c>
      <c r="P117" s="13">
        <v>0.35199999999999998</v>
      </c>
      <c r="Q117" s="13">
        <v>0.43224299155683255</v>
      </c>
      <c r="R117" s="13">
        <v>0.63165854399999999</v>
      </c>
    </row>
    <row r="118" spans="1:18" x14ac:dyDescent="0.25">
      <c r="A118" s="1" t="s">
        <v>203</v>
      </c>
      <c r="B118" s="2" t="s">
        <v>204</v>
      </c>
      <c r="C118" s="10">
        <v>1</v>
      </c>
      <c r="D118" s="10">
        <v>1.671637968</v>
      </c>
      <c r="E118" s="10">
        <v>1.633595779</v>
      </c>
      <c r="F118" s="10">
        <v>1.205542087</v>
      </c>
      <c r="G118" s="11">
        <v>0.65200000000000002</v>
      </c>
      <c r="H118" s="11">
        <v>2.14</v>
      </c>
      <c r="I118" s="11">
        <v>1.0795505683894571</v>
      </c>
      <c r="J118" s="11">
        <v>1.13674393</v>
      </c>
      <c r="K118" s="12">
        <v>0.40899999999999997</v>
      </c>
      <c r="L118" s="12">
        <v>0.56499999999999995</v>
      </c>
      <c r="M118" s="12">
        <v>0.9509582488774152</v>
      </c>
      <c r="N118" s="12">
        <v>0.50715965900000004</v>
      </c>
      <c r="O118" s="13">
        <v>0.59299999999999997</v>
      </c>
      <c r="P118" s="13">
        <v>0.505</v>
      </c>
      <c r="Q118" s="13">
        <v>0.67481065189577438</v>
      </c>
      <c r="R118" s="13">
        <v>0.58075784699999999</v>
      </c>
    </row>
    <row r="119" spans="1:18" x14ac:dyDescent="0.25">
      <c r="A119" s="1" t="s">
        <v>203</v>
      </c>
      <c r="B119" s="2" t="s">
        <v>205</v>
      </c>
      <c r="C119" s="10">
        <v>1</v>
      </c>
      <c r="D119" s="10">
        <v>1.7344066680000001</v>
      </c>
      <c r="E119" s="10">
        <v>0.98848924100000002</v>
      </c>
      <c r="F119" s="10">
        <v>0.88426797999999995</v>
      </c>
      <c r="G119" s="11">
        <v>0.61</v>
      </c>
      <c r="H119" s="11">
        <v>1.34</v>
      </c>
      <c r="I119" s="11">
        <v>1.031507928190569</v>
      </c>
      <c r="J119" s="11">
        <v>1.106763376</v>
      </c>
      <c r="K119" s="12">
        <v>0.39700000000000002</v>
      </c>
      <c r="L119" s="12">
        <v>0.53900000000000003</v>
      </c>
      <c r="M119" s="12">
        <v>0.86586954515561987</v>
      </c>
      <c r="N119" s="12">
        <v>0.52113526099999996</v>
      </c>
      <c r="O119" s="13">
        <v>0.71099999999999997</v>
      </c>
      <c r="P119" s="13">
        <v>0.52800000000000002</v>
      </c>
      <c r="Q119" s="13">
        <v>0.53143868326647059</v>
      </c>
      <c r="R119" s="13">
        <v>0.38413503700000001</v>
      </c>
    </row>
    <row r="120" spans="1:18" x14ac:dyDescent="0.25">
      <c r="A120" s="1" t="s">
        <v>206</v>
      </c>
      <c r="B120" s="2" t="s">
        <v>207</v>
      </c>
      <c r="C120" s="10">
        <v>1</v>
      </c>
      <c r="D120" s="10">
        <v>1.443293546</v>
      </c>
      <c r="E120" s="10">
        <v>1.4392006479999999</v>
      </c>
      <c r="F120" s="10">
        <v>1.7189652129999999</v>
      </c>
      <c r="G120" s="11">
        <v>0.69899999999999995</v>
      </c>
      <c r="H120" s="11">
        <v>2.31</v>
      </c>
      <c r="I120" s="11">
        <v>0.91510711299661529</v>
      </c>
      <c r="J120" s="11">
        <v>0.92314338500000004</v>
      </c>
      <c r="K120" s="12">
        <v>0.499</v>
      </c>
      <c r="L120" s="12">
        <v>0.59399999999999997</v>
      </c>
      <c r="M120" s="12">
        <v>0.80436083839095496</v>
      </c>
      <c r="N120" s="12">
        <v>0.71987464999999995</v>
      </c>
      <c r="O120" s="13">
        <v>0.71</v>
      </c>
      <c r="P120" s="13">
        <v>0.66900000000000004</v>
      </c>
      <c r="Q120" s="13">
        <v>0.74941708552714492</v>
      </c>
      <c r="R120" s="13">
        <v>0.50420742799999996</v>
      </c>
    </row>
    <row r="121" spans="1:18" x14ac:dyDescent="0.25">
      <c r="A121" s="1" t="s">
        <v>208</v>
      </c>
      <c r="B121" s="2" t="s">
        <v>209</v>
      </c>
      <c r="C121" s="10">
        <v>1</v>
      </c>
      <c r="D121" s="10">
        <v>1.9029807240000001</v>
      </c>
      <c r="E121" s="10">
        <v>0.346676021</v>
      </c>
      <c r="F121" s="10">
        <v>0.59987198500000005</v>
      </c>
      <c r="G121" s="11">
        <v>0.10100000000000001</v>
      </c>
      <c r="H121" s="11">
        <v>6.5299999999999997E-2</v>
      </c>
      <c r="I121" s="11">
        <v>0.40794553198313127</v>
      </c>
      <c r="J121" s="11">
        <v>0.413540517</v>
      </c>
      <c r="K121" s="12">
        <v>4.0800000000000003E-2</v>
      </c>
      <c r="L121" s="12">
        <v>1.77</v>
      </c>
      <c r="M121" s="12">
        <v>0.24507384719712547</v>
      </c>
      <c r="N121" s="12">
        <v>0.15731837700000001</v>
      </c>
      <c r="O121" s="13">
        <v>0.155</v>
      </c>
      <c r="P121" s="13">
        <v>0.56000000000000005</v>
      </c>
      <c r="Q121" s="13">
        <v>0.11466052725327928</v>
      </c>
      <c r="R121" s="13">
        <v>0.452751976</v>
      </c>
    </row>
    <row r="122" spans="1:18" x14ac:dyDescent="0.25">
      <c r="A122" s="1" t="s">
        <v>210</v>
      </c>
      <c r="B122" s="2" t="s">
        <v>211</v>
      </c>
      <c r="C122" s="10">
        <v>1</v>
      </c>
      <c r="D122" s="10">
        <v>1.235879846</v>
      </c>
      <c r="E122" s="10">
        <v>1.6087039359999999</v>
      </c>
      <c r="F122" s="10">
        <v>1.352431476</v>
      </c>
      <c r="G122" s="11">
        <v>0.621</v>
      </c>
      <c r="H122" s="11">
        <v>0.85799999999999998</v>
      </c>
      <c r="I122" s="11">
        <v>1.8290942784640707</v>
      </c>
      <c r="J122" s="11">
        <v>1.212563729</v>
      </c>
      <c r="K122" s="12">
        <v>0.56399999999999995</v>
      </c>
      <c r="L122" s="12">
        <v>1.42</v>
      </c>
      <c r="M122" s="12">
        <v>0.83347552957480409</v>
      </c>
      <c r="N122" s="12">
        <v>0.919342891</v>
      </c>
      <c r="O122" s="13">
        <v>1.1599999999999999</v>
      </c>
      <c r="P122" s="13">
        <v>0.96799999999999997</v>
      </c>
      <c r="Q122" s="13">
        <v>0.71507313494425173</v>
      </c>
      <c r="R122" s="13">
        <v>0.79470001700000004</v>
      </c>
    </row>
    <row r="123" spans="1:18" x14ac:dyDescent="0.25">
      <c r="A123" s="1" t="s">
        <v>212</v>
      </c>
      <c r="B123" s="2" t="s">
        <v>213</v>
      </c>
      <c r="C123" s="10">
        <v>1</v>
      </c>
      <c r="D123" s="10">
        <v>1.6371488279999999</v>
      </c>
      <c r="E123" s="10">
        <v>1.470447007</v>
      </c>
      <c r="F123" s="10">
        <v>1.163813041</v>
      </c>
      <c r="G123" s="11">
        <v>0.83499999999999996</v>
      </c>
      <c r="H123" s="11">
        <v>1.79</v>
      </c>
      <c r="I123" s="11">
        <v>1.4909364072152775</v>
      </c>
      <c r="J123" s="11">
        <v>1.2266029519999999</v>
      </c>
      <c r="K123" s="12">
        <v>0.58599999999999997</v>
      </c>
      <c r="L123" s="12">
        <v>0.81</v>
      </c>
      <c r="M123" s="12">
        <v>1.0505988072808765</v>
      </c>
      <c r="N123" s="12">
        <v>0.82537744000000002</v>
      </c>
      <c r="O123" s="13">
        <v>0.754</v>
      </c>
      <c r="P123" s="13">
        <v>0.875</v>
      </c>
      <c r="Q123" s="13">
        <v>0.64607891010618812</v>
      </c>
      <c r="R123" s="13">
        <v>0.75969854000000003</v>
      </c>
    </row>
    <row r="124" spans="1:18" x14ac:dyDescent="0.25">
      <c r="A124" s="1" t="s">
        <v>212</v>
      </c>
      <c r="B124" s="2" t="s">
        <v>214</v>
      </c>
      <c r="C124" s="10">
        <v>1</v>
      </c>
      <c r="D124" s="10">
        <v>1.3206816130000001</v>
      </c>
      <c r="E124" s="10">
        <v>0.89993710199999999</v>
      </c>
      <c r="F124" s="10">
        <v>1.2522609870000001</v>
      </c>
      <c r="G124" s="11">
        <v>0.46</v>
      </c>
      <c r="H124" s="11">
        <v>2.0099999999999998</v>
      </c>
      <c r="I124" s="11">
        <v>1.2017314837807986</v>
      </c>
      <c r="J124" s="11">
        <v>0.72490898699999995</v>
      </c>
      <c r="K124" s="12">
        <v>0.78600000000000003</v>
      </c>
      <c r="L124" s="12">
        <v>1.06</v>
      </c>
      <c r="M124" s="12">
        <v>0.75567673303801008</v>
      </c>
      <c r="N124" s="12">
        <v>0.96042011000000005</v>
      </c>
      <c r="O124" s="13">
        <v>0.70499999999999996</v>
      </c>
      <c r="P124" s="13">
        <v>0.95099999999999996</v>
      </c>
      <c r="Q124" s="13">
        <v>0.55542041005710263</v>
      </c>
      <c r="R124" s="13">
        <v>0.778047402</v>
      </c>
    </row>
    <row r="125" spans="1:18" x14ac:dyDescent="0.25">
      <c r="A125" s="1" t="s">
        <v>215</v>
      </c>
      <c r="B125" s="2" t="s">
        <v>216</v>
      </c>
      <c r="C125" s="10">
        <v>1</v>
      </c>
      <c r="D125" s="10">
        <v>1.554496943</v>
      </c>
      <c r="E125" s="10">
        <v>1.879347469</v>
      </c>
      <c r="F125" s="10">
        <v>1.1696119540000001</v>
      </c>
      <c r="G125" s="11">
        <v>0.58899999999999997</v>
      </c>
      <c r="H125" s="11">
        <v>2.09</v>
      </c>
      <c r="I125" s="11">
        <v>1.3411709009108421</v>
      </c>
      <c r="J125" s="11">
        <v>1.3083025210000001</v>
      </c>
      <c r="K125" s="12">
        <v>0.504</v>
      </c>
      <c r="L125" s="12">
        <v>0.76300000000000001</v>
      </c>
      <c r="M125" s="12">
        <v>0.62972812778611054</v>
      </c>
      <c r="N125" s="12">
        <v>0.66414137600000001</v>
      </c>
      <c r="O125" s="13">
        <v>0.87</v>
      </c>
      <c r="P125" s="13">
        <v>0.68899999999999995</v>
      </c>
      <c r="Q125" s="13">
        <v>0.91882136064090281</v>
      </c>
      <c r="R125" s="13">
        <v>0.70500242199999996</v>
      </c>
    </row>
    <row r="126" spans="1:18" x14ac:dyDescent="0.25">
      <c r="A126" s="1" t="s">
        <v>215</v>
      </c>
      <c r="B126" s="2" t="s">
        <v>217</v>
      </c>
      <c r="C126" s="10">
        <v>1</v>
      </c>
      <c r="D126" s="10">
        <v>1.199768494</v>
      </c>
      <c r="E126" s="10">
        <v>1.3055851780000001</v>
      </c>
      <c r="F126" s="10">
        <v>1.6384452890000001</v>
      </c>
      <c r="G126" s="11">
        <v>0.96499999999999997</v>
      </c>
      <c r="H126" s="11">
        <v>2.0699999999999998</v>
      </c>
      <c r="I126" s="11">
        <v>1.2603813264881387</v>
      </c>
      <c r="J126" s="11">
        <v>1.1904239679999999</v>
      </c>
      <c r="K126" s="12">
        <v>0.89400000000000002</v>
      </c>
      <c r="L126" s="12">
        <v>0.80300000000000005</v>
      </c>
      <c r="M126" s="12">
        <v>0.87827996722685187</v>
      </c>
      <c r="N126" s="12">
        <v>1.2364565089999999</v>
      </c>
      <c r="O126" s="13">
        <v>0.99299999999999999</v>
      </c>
      <c r="P126" s="13">
        <v>1.07</v>
      </c>
      <c r="Q126" s="13">
        <v>0.93150334626988851</v>
      </c>
      <c r="R126" s="13">
        <v>0.76774431700000001</v>
      </c>
    </row>
    <row r="127" spans="1:18" x14ac:dyDescent="0.25">
      <c r="A127" s="1" t="s">
        <v>215</v>
      </c>
      <c r="B127" s="2" t="s">
        <v>218</v>
      </c>
      <c r="C127" s="10">
        <v>1</v>
      </c>
      <c r="D127" s="10">
        <v>1.605723531</v>
      </c>
      <c r="E127" s="10">
        <v>1.435716679</v>
      </c>
      <c r="F127" s="10">
        <v>1.305961828</v>
      </c>
      <c r="G127" s="11">
        <v>0.90900000000000003</v>
      </c>
      <c r="H127" s="11">
        <v>2.5499999999999998</v>
      </c>
      <c r="I127" s="11">
        <v>1.3398093079837892</v>
      </c>
      <c r="J127" s="11">
        <v>1.307912416</v>
      </c>
      <c r="K127" s="12">
        <v>0.53</v>
      </c>
      <c r="L127" s="12">
        <v>0.86499999999999999</v>
      </c>
      <c r="M127" s="12">
        <v>1.095009463849514</v>
      </c>
      <c r="N127" s="12">
        <v>1.180823653</v>
      </c>
      <c r="O127" s="13">
        <v>1.26</v>
      </c>
      <c r="P127" s="13">
        <v>1.1599999999999999</v>
      </c>
      <c r="Q127" s="13">
        <v>1.1197100119584535</v>
      </c>
      <c r="R127" s="13">
        <v>0.96495497100000005</v>
      </c>
    </row>
    <row r="128" spans="1:18" x14ac:dyDescent="0.25">
      <c r="A128" s="1" t="s">
        <v>215</v>
      </c>
      <c r="B128" s="2" t="s">
        <v>219</v>
      </c>
      <c r="C128" s="10">
        <v>1</v>
      </c>
      <c r="D128" s="10">
        <v>1.6044969339999999</v>
      </c>
      <c r="E128" s="10">
        <v>1.3108229760000001</v>
      </c>
      <c r="F128" s="10">
        <v>1.3314351950000001</v>
      </c>
      <c r="G128" s="11">
        <v>0.69899999999999995</v>
      </c>
      <c r="H128" s="11">
        <v>2.35</v>
      </c>
      <c r="I128" s="11">
        <v>0.78580549532120225</v>
      </c>
      <c r="J128" s="11">
        <v>0.91046234800000003</v>
      </c>
      <c r="K128" s="12">
        <v>0.51600000000000001</v>
      </c>
      <c r="L128" s="12">
        <v>0.50600000000000001</v>
      </c>
      <c r="M128" s="12">
        <v>0.82193419602848983</v>
      </c>
      <c r="N128" s="12">
        <v>0.84124627600000002</v>
      </c>
      <c r="O128" s="13">
        <v>0.71099999999999997</v>
      </c>
      <c r="P128" s="13">
        <v>0.66300000000000003</v>
      </c>
      <c r="Q128" s="13">
        <v>0.91579169379013259</v>
      </c>
      <c r="R128" s="13">
        <v>0.69398566800000006</v>
      </c>
    </row>
    <row r="129" spans="1:18" x14ac:dyDescent="0.25">
      <c r="A129" s="1" t="s">
        <v>215</v>
      </c>
      <c r="B129" s="2" t="s">
        <v>220</v>
      </c>
      <c r="C129" s="10">
        <v>1</v>
      </c>
      <c r="D129" s="10">
        <v>1.2894442370000001</v>
      </c>
      <c r="E129" s="10">
        <v>1.2377241969999999</v>
      </c>
      <c r="F129" s="10">
        <v>1.2186938510000001</v>
      </c>
      <c r="G129" s="11">
        <v>0.53100000000000003</v>
      </c>
      <c r="H129" s="11">
        <v>1.07</v>
      </c>
      <c r="I129" s="11">
        <v>0.83491834837186329</v>
      </c>
      <c r="J129" s="11">
        <v>0.75294309000000004</v>
      </c>
      <c r="K129" s="12">
        <v>0.33500000000000002</v>
      </c>
      <c r="L129" s="12">
        <v>0.50700000000000001</v>
      </c>
      <c r="M129" s="12">
        <v>0.82610106508949621</v>
      </c>
      <c r="N129" s="12">
        <v>0.80772449700000004</v>
      </c>
      <c r="O129" s="13">
        <v>0.55300000000000005</v>
      </c>
      <c r="P129" s="13">
        <v>0.48599999999999999</v>
      </c>
      <c r="Q129" s="13">
        <v>0.80228563538804554</v>
      </c>
      <c r="R129" s="13">
        <v>0.66865066699999998</v>
      </c>
    </row>
    <row r="130" spans="1:18" x14ac:dyDescent="0.25">
      <c r="A130" s="1" t="s">
        <v>215</v>
      </c>
      <c r="B130" s="2" t="s">
        <v>221</v>
      </c>
      <c r="C130" s="10">
        <v>1</v>
      </c>
      <c r="D130" s="10">
        <v>1.5310109810000001</v>
      </c>
      <c r="E130" s="10">
        <v>1.2371274409999999</v>
      </c>
      <c r="F130" s="10">
        <v>1.138059768</v>
      </c>
      <c r="G130" s="11">
        <v>0.504</v>
      </c>
      <c r="H130" s="11">
        <v>1.32</v>
      </c>
      <c r="I130" s="11">
        <v>0.71660227804549992</v>
      </c>
      <c r="J130" s="11">
        <v>0.93958515099999995</v>
      </c>
      <c r="K130" s="12">
        <v>0.32800000000000001</v>
      </c>
      <c r="L130" s="12">
        <v>0.55300000000000005</v>
      </c>
      <c r="M130" s="12">
        <v>0.82335712032628949</v>
      </c>
      <c r="N130" s="12">
        <v>0.53682872699999995</v>
      </c>
      <c r="O130" s="13">
        <v>0.59699999999999998</v>
      </c>
      <c r="P130" s="13">
        <v>0.46200000000000002</v>
      </c>
      <c r="Q130" s="13">
        <v>0.56392664792506486</v>
      </c>
      <c r="R130" s="13">
        <v>0.413184579</v>
      </c>
    </row>
    <row r="131" spans="1:18" x14ac:dyDescent="0.25">
      <c r="A131" s="1" t="s">
        <v>215</v>
      </c>
      <c r="B131" s="2" t="s">
        <v>222</v>
      </c>
      <c r="C131" s="10">
        <v>1</v>
      </c>
      <c r="D131" s="10">
        <v>1.516424794</v>
      </c>
      <c r="E131" s="10">
        <v>1.633246365</v>
      </c>
      <c r="F131" s="10">
        <v>1.515620942</v>
      </c>
      <c r="G131" s="11">
        <v>1.22</v>
      </c>
      <c r="H131" s="11">
        <v>3.09</v>
      </c>
      <c r="I131" s="11">
        <v>1.5626386601130795</v>
      </c>
      <c r="J131" s="11">
        <v>0.94365923299999999</v>
      </c>
      <c r="K131" s="12">
        <v>0.88400000000000001</v>
      </c>
      <c r="L131" s="12">
        <v>1.1000000000000001</v>
      </c>
      <c r="M131" s="12">
        <v>1.3914452949002343</v>
      </c>
      <c r="N131" s="12">
        <v>0.96856205100000003</v>
      </c>
      <c r="O131" s="13">
        <v>1.47</v>
      </c>
      <c r="P131" s="13">
        <v>1.1200000000000001</v>
      </c>
      <c r="Q131" s="13">
        <v>0.83373435447389355</v>
      </c>
      <c r="R131" s="13">
        <v>0.632728607</v>
      </c>
    </row>
    <row r="132" spans="1:18" x14ac:dyDescent="0.25">
      <c r="A132" s="1" t="s">
        <v>215</v>
      </c>
      <c r="B132" s="2" t="s">
        <v>223</v>
      </c>
      <c r="C132" s="10">
        <v>1</v>
      </c>
      <c r="D132" s="10">
        <v>2.1238846140000001</v>
      </c>
      <c r="E132" s="10">
        <v>2.575531759</v>
      </c>
      <c r="F132" s="10">
        <v>1.7375308359999999</v>
      </c>
      <c r="G132" s="11">
        <v>0.69199999999999995</v>
      </c>
      <c r="H132" s="11">
        <v>4.2699999999999996</v>
      </c>
      <c r="I132" s="11">
        <v>1.7883754715131832</v>
      </c>
      <c r="J132" s="11">
        <v>1.187919199</v>
      </c>
      <c r="K132" s="12">
        <v>0.67200000000000004</v>
      </c>
      <c r="L132" s="12">
        <v>1.08</v>
      </c>
      <c r="M132" s="12">
        <v>0.94387290414546809</v>
      </c>
      <c r="N132" s="12">
        <v>0.90078318300000004</v>
      </c>
      <c r="O132" s="13">
        <v>1.54</v>
      </c>
      <c r="P132" s="13">
        <v>1.42</v>
      </c>
      <c r="Q132" s="13">
        <v>1.0559869464818208</v>
      </c>
      <c r="R132" s="13">
        <v>0.71963110399999997</v>
      </c>
    </row>
    <row r="133" spans="1:18" x14ac:dyDescent="0.25">
      <c r="A133" s="1" t="s">
        <v>224</v>
      </c>
      <c r="B133" s="2" t="s">
        <v>225</v>
      </c>
      <c r="C133" s="10">
        <v>1</v>
      </c>
      <c r="D133" s="10">
        <v>1.010787103</v>
      </c>
      <c r="E133" s="10">
        <v>1.0160738060000001</v>
      </c>
      <c r="F133" s="10">
        <v>0.76482639100000005</v>
      </c>
      <c r="G133" s="11">
        <v>0.53200000000000003</v>
      </c>
      <c r="H133" s="11">
        <v>1.63</v>
      </c>
      <c r="I133" s="11">
        <v>0.84734465824480187</v>
      </c>
      <c r="J133" s="11">
        <v>0.700183993</v>
      </c>
      <c r="K133" s="12">
        <v>0.309</v>
      </c>
      <c r="L133" s="12">
        <v>0.60599999999999998</v>
      </c>
      <c r="M133" s="12">
        <v>0.88590477081456109</v>
      </c>
      <c r="N133" s="12">
        <v>0.29456473399999999</v>
      </c>
      <c r="O133" s="13">
        <v>0.56599999999999995</v>
      </c>
      <c r="P133" s="13">
        <v>0.42299999999999999</v>
      </c>
      <c r="Q133" s="13">
        <v>0.41987233983200178</v>
      </c>
      <c r="R133" s="13">
        <v>0.283066759</v>
      </c>
    </row>
    <row r="134" spans="1:18" x14ac:dyDescent="0.25">
      <c r="A134" s="1" t="s">
        <v>224</v>
      </c>
      <c r="B134" s="2" t="s">
        <v>226</v>
      </c>
      <c r="C134" s="10">
        <v>1</v>
      </c>
      <c r="D134" s="10">
        <v>1.731139352</v>
      </c>
      <c r="E134" s="10">
        <v>1.6683344229999999</v>
      </c>
      <c r="F134" s="10">
        <v>1.195720798</v>
      </c>
      <c r="G134" s="11">
        <v>0.442</v>
      </c>
      <c r="H134" s="11">
        <v>1.23</v>
      </c>
      <c r="I134" s="11">
        <v>2.1219303952580537</v>
      </c>
      <c r="J134" s="11">
        <v>1.7001589669999999</v>
      </c>
      <c r="K134" s="12">
        <v>0.35599999999999998</v>
      </c>
      <c r="L134" s="12">
        <v>1.07</v>
      </c>
      <c r="M134" s="12">
        <v>0.96949071403907727</v>
      </c>
      <c r="N134" s="12">
        <v>0.66973182099999995</v>
      </c>
      <c r="O134" s="13">
        <v>0.58399999999999996</v>
      </c>
      <c r="P134" s="13">
        <v>0.55400000000000005</v>
      </c>
      <c r="Q134" s="13">
        <v>0.45511979534184177</v>
      </c>
      <c r="R134" s="13">
        <v>0.61602132200000004</v>
      </c>
    </row>
    <row r="135" spans="1:18" x14ac:dyDescent="0.25">
      <c r="A135" s="1" t="s">
        <v>224</v>
      </c>
      <c r="B135" s="2" t="s">
        <v>227</v>
      </c>
      <c r="C135" s="10">
        <v>1</v>
      </c>
      <c r="D135" s="10">
        <v>2.0640568780000002</v>
      </c>
      <c r="E135" s="10">
        <v>2.4588574460000001</v>
      </c>
      <c r="F135" s="10">
        <v>1.381133519</v>
      </c>
      <c r="G135" s="11">
        <v>0.67</v>
      </c>
      <c r="H135" s="11">
        <v>1.97</v>
      </c>
      <c r="I135" s="11">
        <v>1.9797626476322863</v>
      </c>
      <c r="J135" s="11">
        <v>2.297420786</v>
      </c>
      <c r="K135" s="12">
        <v>0.68300000000000005</v>
      </c>
      <c r="L135" s="12">
        <v>1.1299999999999999</v>
      </c>
      <c r="M135" s="12">
        <v>1.4083997167494746</v>
      </c>
      <c r="N135" s="12">
        <v>1.3868258680000001</v>
      </c>
      <c r="O135" s="13">
        <v>0.97799999999999998</v>
      </c>
      <c r="P135" s="13">
        <v>0.97099999999999997</v>
      </c>
      <c r="Q135" s="13">
        <v>0.69106641819437298</v>
      </c>
      <c r="R135" s="13">
        <v>0.80793156799999999</v>
      </c>
    </row>
    <row r="136" spans="1:18" x14ac:dyDescent="0.25">
      <c r="A136" s="1" t="s">
        <v>224</v>
      </c>
      <c r="B136" s="2" t="s">
        <v>228</v>
      </c>
      <c r="C136" s="10">
        <v>1</v>
      </c>
      <c r="D136" s="10">
        <v>2.1209679179999998</v>
      </c>
      <c r="E136" s="10">
        <v>2.2189275789999998</v>
      </c>
      <c r="F136" s="10">
        <v>1.254616331</v>
      </c>
      <c r="G136" s="11">
        <v>0.8</v>
      </c>
      <c r="H136" s="11">
        <v>2.88</v>
      </c>
      <c r="I136" s="11">
        <v>2.3005810604605959</v>
      </c>
      <c r="J136" s="11">
        <v>1.7372794540000001</v>
      </c>
      <c r="K136" s="12">
        <v>0.60199999999999998</v>
      </c>
      <c r="L136" s="12">
        <v>0.88400000000000001</v>
      </c>
      <c r="M136" s="12">
        <v>1.1446930130122224</v>
      </c>
      <c r="N136" s="12">
        <v>1.14113493</v>
      </c>
      <c r="O136" s="13">
        <v>0.69</v>
      </c>
      <c r="P136" s="13">
        <v>0.72699999999999998</v>
      </c>
      <c r="Q136" s="13">
        <v>0.69392272438939473</v>
      </c>
      <c r="R136" s="13">
        <v>0.63704986500000005</v>
      </c>
    </row>
    <row r="137" spans="1:18" x14ac:dyDescent="0.25">
      <c r="A137" s="1" t="s">
        <v>229</v>
      </c>
      <c r="B137" s="2" t="s">
        <v>230</v>
      </c>
      <c r="C137" s="10">
        <v>1</v>
      </c>
      <c r="D137" s="10">
        <v>1.908671155</v>
      </c>
      <c r="E137" s="10">
        <v>0.84344269100000002</v>
      </c>
      <c r="F137" s="10">
        <v>0.83884670299999997</v>
      </c>
      <c r="G137" s="11">
        <v>0.39300000000000002</v>
      </c>
      <c r="H137" s="11">
        <v>0.84499999999999997</v>
      </c>
      <c r="I137" s="11">
        <v>0.93223426229515938</v>
      </c>
      <c r="J137" s="11">
        <v>1.013002312</v>
      </c>
      <c r="K137" s="12">
        <v>0.26</v>
      </c>
      <c r="L137" s="12">
        <v>0.878</v>
      </c>
      <c r="M137" s="12">
        <v>0.63699655107386566</v>
      </c>
      <c r="N137" s="12">
        <v>0.57988649299999995</v>
      </c>
      <c r="O137" s="13">
        <v>0.46400000000000002</v>
      </c>
      <c r="P137" s="13">
        <v>0.43</v>
      </c>
      <c r="Q137" s="13">
        <v>0.41063630144447771</v>
      </c>
      <c r="R137" s="13">
        <v>0.46680841699999998</v>
      </c>
    </row>
    <row r="138" spans="1:18" x14ac:dyDescent="0.25">
      <c r="A138" s="1" t="s">
        <v>229</v>
      </c>
      <c r="B138" s="2" t="s">
        <v>231</v>
      </c>
      <c r="C138" s="10">
        <v>1</v>
      </c>
      <c r="D138" s="10">
        <v>1.7907955870000001</v>
      </c>
      <c r="E138" s="10">
        <v>1.691522585</v>
      </c>
      <c r="F138" s="10">
        <v>1.4686259239999999</v>
      </c>
      <c r="G138" s="11">
        <v>0.67400000000000004</v>
      </c>
      <c r="H138" s="11">
        <v>1.99</v>
      </c>
      <c r="I138" s="11">
        <v>1.753915295332132</v>
      </c>
      <c r="J138" s="11">
        <v>1.8329182589999999</v>
      </c>
      <c r="K138" s="12">
        <v>0.52200000000000002</v>
      </c>
      <c r="L138" s="12">
        <v>0.88400000000000001</v>
      </c>
      <c r="M138" s="12">
        <v>1.7015986912988619</v>
      </c>
      <c r="N138" s="12">
        <v>1.054225175</v>
      </c>
      <c r="O138" s="13">
        <v>0.876</v>
      </c>
      <c r="P138" s="13">
        <v>0.71</v>
      </c>
      <c r="Q138" s="13">
        <v>0.95476275303972769</v>
      </c>
      <c r="R138" s="13">
        <v>0.75935936500000001</v>
      </c>
    </row>
    <row r="139" spans="1:18" x14ac:dyDescent="0.25">
      <c r="A139" s="1" t="s">
        <v>232</v>
      </c>
      <c r="B139" s="2" t="s">
        <v>233</v>
      </c>
      <c r="C139" s="10">
        <v>1</v>
      </c>
      <c r="D139" s="10">
        <v>1.499950881</v>
      </c>
      <c r="E139" s="10">
        <v>0.97249561399999995</v>
      </c>
      <c r="F139" s="10">
        <v>0.772048234</v>
      </c>
      <c r="G139" s="11">
        <v>0.42099999999999999</v>
      </c>
      <c r="H139" s="11">
        <v>1.33</v>
      </c>
      <c r="I139" s="11">
        <v>0.7684784561742769</v>
      </c>
      <c r="J139" s="11">
        <v>0.79425721599999999</v>
      </c>
      <c r="K139" s="12">
        <v>0.34300000000000003</v>
      </c>
      <c r="L139" s="12">
        <v>0.71799999999999997</v>
      </c>
      <c r="M139" s="12">
        <v>0.7831662367467076</v>
      </c>
      <c r="N139" s="12">
        <v>0.60122948200000004</v>
      </c>
      <c r="O139" s="13">
        <v>0.52200000000000002</v>
      </c>
      <c r="P139" s="13">
        <v>0.436</v>
      </c>
      <c r="Q139" s="13">
        <v>0.53494556245659242</v>
      </c>
      <c r="R139" s="13">
        <v>0.47928269600000001</v>
      </c>
    </row>
    <row r="140" spans="1:18" x14ac:dyDescent="0.25">
      <c r="A140" s="1" t="s">
        <v>234</v>
      </c>
      <c r="B140" s="2" t="s">
        <v>235</v>
      </c>
      <c r="C140" s="10">
        <v>1</v>
      </c>
      <c r="D140" s="10">
        <v>1.3890284479999999</v>
      </c>
      <c r="E140" s="10">
        <v>0.95898425200000004</v>
      </c>
      <c r="F140" s="10">
        <v>0.81527829900000004</v>
      </c>
      <c r="G140" s="11">
        <v>0.55400000000000005</v>
      </c>
      <c r="H140" s="11">
        <v>1.0900000000000001</v>
      </c>
      <c r="I140" s="11">
        <v>1.3685871132522036</v>
      </c>
      <c r="J140" s="11">
        <v>1.205805317</v>
      </c>
      <c r="K140" s="12">
        <v>0.373</v>
      </c>
      <c r="L140" s="12">
        <v>0.75600000000000001</v>
      </c>
      <c r="M140" s="12">
        <v>1.0284043766208895</v>
      </c>
      <c r="N140" s="12">
        <v>0.62049862200000006</v>
      </c>
      <c r="O140" s="13">
        <v>0.64600000000000002</v>
      </c>
      <c r="P140" s="13">
        <v>0.52</v>
      </c>
      <c r="Q140" s="13">
        <v>0.40693536641216127</v>
      </c>
      <c r="R140" s="13">
        <v>0.51638207400000002</v>
      </c>
    </row>
    <row r="141" spans="1:18" x14ac:dyDescent="0.25">
      <c r="A141" s="1" t="s">
        <v>234</v>
      </c>
      <c r="B141" s="2" t="s">
        <v>236</v>
      </c>
      <c r="C141" s="10">
        <v>1</v>
      </c>
      <c r="D141" s="10">
        <v>1.388436446</v>
      </c>
      <c r="E141" s="10">
        <v>1.117668189</v>
      </c>
      <c r="F141" s="10">
        <v>0.73816437599999996</v>
      </c>
      <c r="G141" s="11">
        <v>0.70899999999999996</v>
      </c>
      <c r="H141" s="11">
        <v>1.51</v>
      </c>
      <c r="I141" s="11">
        <v>1.2752204230641855</v>
      </c>
      <c r="J141" s="11">
        <v>0.93226226599999995</v>
      </c>
      <c r="K141" s="12">
        <v>0.40200000000000002</v>
      </c>
      <c r="L141" s="12">
        <v>0.86799999999999999</v>
      </c>
      <c r="M141" s="12">
        <v>1.0685886865581162</v>
      </c>
      <c r="N141" s="12">
        <v>0.60935777899999999</v>
      </c>
      <c r="O141" s="13">
        <v>0.91500000000000004</v>
      </c>
      <c r="P141" s="13">
        <v>0.69099999999999995</v>
      </c>
      <c r="Q141" s="13">
        <v>0.49244928029188956</v>
      </c>
      <c r="R141" s="13">
        <v>0.418767204</v>
      </c>
    </row>
    <row r="142" spans="1:18" x14ac:dyDescent="0.25">
      <c r="A142" s="1" t="s">
        <v>234</v>
      </c>
      <c r="B142" s="2" t="s">
        <v>237</v>
      </c>
      <c r="C142" s="10">
        <v>1</v>
      </c>
      <c r="D142" s="10">
        <v>0.57415784800000003</v>
      </c>
      <c r="E142" s="10">
        <v>0.61636554700000001</v>
      </c>
      <c r="F142" s="10">
        <v>0.61998544799999999</v>
      </c>
      <c r="G142" s="11">
        <v>0.54500000000000004</v>
      </c>
      <c r="H142" s="11">
        <v>1.9</v>
      </c>
      <c r="I142" s="11">
        <v>0.84166214178255638</v>
      </c>
      <c r="J142" s="11">
        <v>0.27795123700000002</v>
      </c>
      <c r="K142" s="12">
        <v>0.40300000000000002</v>
      </c>
      <c r="L142" s="12">
        <v>0.67400000000000004</v>
      </c>
      <c r="M142" s="12">
        <v>1.1838747131136809</v>
      </c>
      <c r="N142" s="12">
        <v>0.61848433599999997</v>
      </c>
      <c r="O142" s="13">
        <v>0.83599999999999997</v>
      </c>
      <c r="P142" s="13">
        <v>0.65400000000000003</v>
      </c>
      <c r="Q142" s="13">
        <v>0.55791734693949069</v>
      </c>
      <c r="R142" s="13">
        <v>0.27258152099999999</v>
      </c>
    </row>
    <row r="143" spans="1:18" x14ac:dyDescent="0.25">
      <c r="A143" s="1" t="s">
        <v>234</v>
      </c>
      <c r="B143" s="2" t="s">
        <v>238</v>
      </c>
      <c r="C143" s="10">
        <v>1</v>
      </c>
      <c r="D143" s="10">
        <v>2.7004393910000002</v>
      </c>
      <c r="E143" s="10">
        <v>2.6777732140000001</v>
      </c>
      <c r="F143" s="10">
        <v>1.4610097559999999</v>
      </c>
      <c r="G143" s="11">
        <v>0.72499999999999998</v>
      </c>
      <c r="H143" s="11">
        <v>1.88</v>
      </c>
      <c r="I143" s="11">
        <v>1.5861145091701292</v>
      </c>
      <c r="J143" s="11">
        <v>1.8419431509999999</v>
      </c>
      <c r="K143" s="12">
        <v>0.41099999999999998</v>
      </c>
      <c r="L143" s="12">
        <v>0.89</v>
      </c>
      <c r="M143" s="12">
        <v>1.4253061166430179</v>
      </c>
      <c r="N143" s="12">
        <v>1.0097584150000001</v>
      </c>
      <c r="O143" s="13">
        <v>0.88100000000000001</v>
      </c>
      <c r="P143" s="13">
        <v>0.68100000000000005</v>
      </c>
      <c r="Q143" s="13">
        <v>0.88227278833249756</v>
      </c>
      <c r="R143" s="13">
        <v>0.74689634000000005</v>
      </c>
    </row>
    <row r="144" spans="1:18" x14ac:dyDescent="0.25">
      <c r="A144" s="1" t="s">
        <v>239</v>
      </c>
      <c r="B144" s="2" t="s">
        <v>240</v>
      </c>
      <c r="C144" s="10">
        <v>1</v>
      </c>
      <c r="D144" s="10">
        <v>1.4505144050000001</v>
      </c>
      <c r="E144" s="10">
        <v>1.393202083</v>
      </c>
      <c r="F144" s="10">
        <v>1.13010101</v>
      </c>
      <c r="G144" s="11">
        <v>0.77900000000000003</v>
      </c>
      <c r="H144" s="11">
        <v>2.29</v>
      </c>
      <c r="I144" s="11">
        <v>1.1125472910757548</v>
      </c>
      <c r="J144" s="11">
        <v>0.98429923500000005</v>
      </c>
      <c r="K144" s="12">
        <v>0.56999999999999995</v>
      </c>
      <c r="L144" s="12">
        <v>0.78200000000000003</v>
      </c>
      <c r="M144" s="12">
        <v>1.0905973962925091</v>
      </c>
      <c r="N144" s="12">
        <v>0.88316240499999998</v>
      </c>
      <c r="O144" s="13">
        <v>1.1100000000000001</v>
      </c>
      <c r="P144" s="13">
        <v>0.78200000000000003</v>
      </c>
      <c r="Q144" s="13">
        <v>0.80958446480216006</v>
      </c>
      <c r="R144" s="13">
        <v>0.63691943799999995</v>
      </c>
    </row>
    <row r="145" spans="1:18" x14ac:dyDescent="0.25">
      <c r="A145" s="1" t="s">
        <v>239</v>
      </c>
      <c r="B145" s="2" t="s">
        <v>241</v>
      </c>
      <c r="C145" s="10">
        <v>1</v>
      </c>
      <c r="D145" s="10">
        <v>1.4824881519999999</v>
      </c>
      <c r="E145" s="10">
        <v>1.3405123569999999</v>
      </c>
      <c r="F145" s="10">
        <v>1.264926832</v>
      </c>
      <c r="G145" s="11">
        <v>0.69299999999999995</v>
      </c>
      <c r="H145" s="11">
        <v>2.13</v>
      </c>
      <c r="I145" s="11">
        <v>1.0543626087452078</v>
      </c>
      <c r="J145" s="11">
        <v>1.1360639159999999</v>
      </c>
      <c r="K145" s="12">
        <v>0.48799999999999999</v>
      </c>
      <c r="L145" s="12">
        <v>0.71699999999999997</v>
      </c>
      <c r="M145" s="12">
        <v>0.84194630402300596</v>
      </c>
      <c r="N145" s="12">
        <v>0.92060567800000004</v>
      </c>
      <c r="O145" s="13">
        <v>0.99299999999999999</v>
      </c>
      <c r="P145" s="13">
        <v>0.63500000000000001</v>
      </c>
      <c r="Q145" s="13">
        <v>0.6995260072899363</v>
      </c>
      <c r="R145" s="13">
        <v>0.63069459800000005</v>
      </c>
    </row>
    <row r="146" spans="1:18" x14ac:dyDescent="0.25">
      <c r="A146" s="1" t="s">
        <v>239</v>
      </c>
      <c r="B146" s="2" t="s">
        <v>242</v>
      </c>
      <c r="C146" s="10">
        <v>1</v>
      </c>
      <c r="D146" s="10">
        <v>1.205486069</v>
      </c>
      <c r="E146" s="10">
        <v>0.95435372299999999</v>
      </c>
      <c r="F146" s="10">
        <v>0.93611692499999999</v>
      </c>
      <c r="G146" s="11">
        <v>0.59399999999999997</v>
      </c>
      <c r="H146" s="11">
        <v>2.06</v>
      </c>
      <c r="I146" s="11">
        <v>0.76765723969555577</v>
      </c>
      <c r="J146" s="11">
        <v>0.93659874700000001</v>
      </c>
      <c r="K146" s="12">
        <v>0.45800000000000002</v>
      </c>
      <c r="L146" s="12">
        <v>0.60099999999999998</v>
      </c>
      <c r="M146" s="12">
        <v>0.99531039429918544</v>
      </c>
      <c r="N146" s="12">
        <v>0.725158478</v>
      </c>
      <c r="O146" s="13">
        <v>0.84399999999999997</v>
      </c>
      <c r="P146" s="13">
        <v>0.66500000000000004</v>
      </c>
      <c r="Q146" s="13">
        <v>0.69841803842684358</v>
      </c>
      <c r="R146" s="13">
        <v>0.53471056699999997</v>
      </c>
    </row>
    <row r="147" spans="1:18" x14ac:dyDescent="0.25">
      <c r="A147" s="1" t="s">
        <v>243</v>
      </c>
      <c r="B147" s="2" t="s">
        <v>244</v>
      </c>
      <c r="C147" s="10">
        <v>1</v>
      </c>
      <c r="D147" s="10">
        <v>1.5785613999999999</v>
      </c>
      <c r="E147" s="10">
        <v>1.1169920259999999</v>
      </c>
      <c r="F147" s="10">
        <v>0.95696367299999996</v>
      </c>
      <c r="G147" s="11">
        <v>0.61799999999999999</v>
      </c>
      <c r="H147" s="11">
        <v>1.18</v>
      </c>
      <c r="I147" s="11">
        <v>0.98403102528832898</v>
      </c>
      <c r="J147" s="11">
        <v>1.031121583</v>
      </c>
      <c r="K147" s="12">
        <v>0.32800000000000001</v>
      </c>
      <c r="L147" s="12">
        <v>0.75</v>
      </c>
      <c r="M147" s="12">
        <v>0.77214142396325303</v>
      </c>
      <c r="N147" s="12">
        <v>0.67336132900000001</v>
      </c>
      <c r="O147" s="13">
        <v>0.752</v>
      </c>
      <c r="P147" s="13">
        <v>0.45700000000000002</v>
      </c>
      <c r="Q147" s="13">
        <v>0.57383435618303646</v>
      </c>
      <c r="R147" s="13">
        <v>0.46835544699999998</v>
      </c>
    </row>
    <row r="148" spans="1:18" x14ac:dyDescent="0.25">
      <c r="A148" s="1" t="s">
        <v>245</v>
      </c>
      <c r="B148" s="2" t="s">
        <v>246</v>
      </c>
      <c r="C148" s="10">
        <v>1</v>
      </c>
      <c r="D148" s="10">
        <v>1.8816743170000001</v>
      </c>
      <c r="E148" s="10">
        <v>1.861423584</v>
      </c>
      <c r="F148" s="10">
        <v>1.0854049139999999</v>
      </c>
      <c r="G148" s="11">
        <v>0.73099999999999998</v>
      </c>
      <c r="H148" s="11">
        <v>1.85</v>
      </c>
      <c r="I148" s="11">
        <v>1.35674270313129</v>
      </c>
      <c r="J148" s="11">
        <v>1.0250954409999999</v>
      </c>
      <c r="K148" s="12">
        <v>0.27100000000000002</v>
      </c>
      <c r="L148" s="12">
        <v>0.502</v>
      </c>
      <c r="M148" s="12">
        <v>0.80734084933688322</v>
      </c>
      <c r="N148" s="12">
        <v>0.62783645099999996</v>
      </c>
      <c r="O148" s="13">
        <v>0.432</v>
      </c>
      <c r="P148" s="13">
        <v>0.39</v>
      </c>
      <c r="Q148" s="13">
        <v>0.55202153131920495</v>
      </c>
      <c r="R148" s="13">
        <v>0.44417651699999999</v>
      </c>
    </row>
    <row r="149" spans="1:18" x14ac:dyDescent="0.25">
      <c r="A149" s="1" t="s">
        <v>245</v>
      </c>
      <c r="B149" s="2" t="s">
        <v>247</v>
      </c>
      <c r="C149" s="10">
        <v>1</v>
      </c>
      <c r="D149" s="10">
        <v>1.307301686</v>
      </c>
      <c r="E149" s="10">
        <v>1.252462652</v>
      </c>
      <c r="F149" s="10">
        <v>1.1275136530000001</v>
      </c>
      <c r="G149" s="11">
        <v>0.52900000000000003</v>
      </c>
      <c r="H149" s="11">
        <v>2.0099999999999998</v>
      </c>
      <c r="I149" s="11">
        <v>0.85774581721626597</v>
      </c>
      <c r="J149" s="11">
        <v>0.834336305</v>
      </c>
      <c r="K149" s="12">
        <v>0.40799999999999997</v>
      </c>
      <c r="L149" s="12">
        <v>0.53500000000000003</v>
      </c>
      <c r="M149" s="12">
        <v>0.671733018715025</v>
      </c>
      <c r="N149" s="12">
        <v>0.49622158199999999</v>
      </c>
      <c r="O149" s="13">
        <v>0.48399999999999999</v>
      </c>
      <c r="P149" s="13">
        <v>0.45500000000000002</v>
      </c>
      <c r="Q149" s="13">
        <v>0.54454677948914543</v>
      </c>
      <c r="R149" s="13">
        <v>0.285512981</v>
      </c>
    </row>
    <row r="150" spans="1:18" x14ac:dyDescent="0.25">
      <c r="A150" s="1" t="s">
        <v>245</v>
      </c>
      <c r="B150" s="2" t="s">
        <v>248</v>
      </c>
      <c r="C150" s="10">
        <v>1</v>
      </c>
      <c r="D150" s="10">
        <v>1.7987488110000001</v>
      </c>
      <c r="E150" s="10">
        <v>1.0748489560000001</v>
      </c>
      <c r="F150" s="10">
        <v>1.0261635570000001</v>
      </c>
      <c r="G150" s="11">
        <v>0.626</v>
      </c>
      <c r="H150" s="11">
        <v>1.1200000000000001</v>
      </c>
      <c r="I150" s="11">
        <v>1.0650388641359525</v>
      </c>
      <c r="J150" s="11">
        <v>0.93071236700000004</v>
      </c>
      <c r="K150" s="12">
        <v>0.33200000000000002</v>
      </c>
      <c r="L150" s="12">
        <v>0.46600000000000003</v>
      </c>
      <c r="M150" s="12">
        <v>0.52023313849465602</v>
      </c>
      <c r="N150" s="12">
        <v>0.53026426699999996</v>
      </c>
      <c r="O150" s="13">
        <v>0.433</v>
      </c>
      <c r="P150" s="13">
        <v>0.433</v>
      </c>
      <c r="Q150" s="13">
        <v>0.45170081479005547</v>
      </c>
      <c r="R150" s="13">
        <v>0.35301464500000002</v>
      </c>
    </row>
    <row r="151" spans="1:18" x14ac:dyDescent="0.25">
      <c r="A151" s="1" t="s">
        <v>249</v>
      </c>
      <c r="B151" s="2" t="s">
        <v>250</v>
      </c>
      <c r="C151" s="10">
        <v>1</v>
      </c>
      <c r="D151" s="10">
        <v>1.527713399</v>
      </c>
      <c r="E151" s="10">
        <v>2.0217190519999999</v>
      </c>
      <c r="F151" s="10">
        <v>1.0698505439999999</v>
      </c>
      <c r="G151" s="11">
        <v>0.92800000000000005</v>
      </c>
      <c r="H151" s="11">
        <v>2.0099999999999998</v>
      </c>
      <c r="I151" s="11">
        <v>1.5745279805706853</v>
      </c>
      <c r="J151" s="11">
        <v>1.9935653310000001</v>
      </c>
      <c r="K151" s="12">
        <v>0.40600000000000003</v>
      </c>
      <c r="L151" s="12">
        <v>0.621</v>
      </c>
      <c r="M151" s="12">
        <v>1.1885975325386637</v>
      </c>
      <c r="N151" s="12">
        <v>0.99425145199999998</v>
      </c>
      <c r="O151" s="13">
        <v>0.88700000000000001</v>
      </c>
      <c r="P151" s="13">
        <v>0.52400000000000002</v>
      </c>
      <c r="Q151" s="13">
        <v>0.70347119939909408</v>
      </c>
      <c r="R151" s="13">
        <v>0.73479169499999997</v>
      </c>
    </row>
    <row r="152" spans="1:18" x14ac:dyDescent="0.25">
      <c r="A152" s="1" t="s">
        <v>251</v>
      </c>
      <c r="B152" s="2" t="s">
        <v>252</v>
      </c>
      <c r="C152" s="10">
        <v>1</v>
      </c>
      <c r="D152" s="10">
        <v>1.6571544149999999</v>
      </c>
      <c r="E152" s="10">
        <v>1.322461683</v>
      </c>
      <c r="F152" s="10">
        <v>0.90313470699999998</v>
      </c>
      <c r="G152" s="11">
        <v>0.498</v>
      </c>
      <c r="H152" s="11">
        <v>1.47</v>
      </c>
      <c r="I152" s="11">
        <v>0.94602789528322051</v>
      </c>
      <c r="J152" s="11">
        <v>0.98541180799999994</v>
      </c>
      <c r="K152" s="12">
        <v>0.373</v>
      </c>
      <c r="L152" s="12">
        <v>0.60799999999999998</v>
      </c>
      <c r="M152" s="12">
        <v>1.025289475324408</v>
      </c>
      <c r="N152" s="12">
        <v>0.507660691</v>
      </c>
      <c r="O152" s="13">
        <v>0.95899999999999996</v>
      </c>
      <c r="P152" s="13">
        <v>0.59599999999999997</v>
      </c>
      <c r="Q152" s="13">
        <v>0.55005798510702486</v>
      </c>
      <c r="R152" s="13">
        <v>0.49921023199999998</v>
      </c>
    </row>
    <row r="153" spans="1:18" x14ac:dyDescent="0.25">
      <c r="A153" s="1" t="s">
        <v>253</v>
      </c>
      <c r="B153" s="2" t="s">
        <v>254</v>
      </c>
      <c r="C153" s="10">
        <v>1</v>
      </c>
      <c r="D153" s="10">
        <v>1.798964743</v>
      </c>
      <c r="E153" s="10">
        <v>1.1944463160000001</v>
      </c>
      <c r="F153" s="10">
        <v>1.123474326</v>
      </c>
      <c r="G153" s="11">
        <v>0.84799999999999998</v>
      </c>
      <c r="H153" s="11">
        <v>2.4500000000000002</v>
      </c>
      <c r="I153" s="11">
        <v>1.0938905841262188</v>
      </c>
      <c r="J153" s="11">
        <v>1.122987467</v>
      </c>
      <c r="K153" s="12">
        <v>0.70899999999999996</v>
      </c>
      <c r="L153" s="12">
        <v>0.81299999999999994</v>
      </c>
      <c r="M153" s="12">
        <v>1.361098829097285</v>
      </c>
      <c r="N153" s="12">
        <v>0.96149738799999995</v>
      </c>
      <c r="O153" s="13">
        <v>1.1000000000000001</v>
      </c>
      <c r="P153" s="13">
        <v>0.81699999999999995</v>
      </c>
      <c r="Q153" s="13">
        <v>1.1009662063151622</v>
      </c>
      <c r="R153" s="13">
        <v>0.79352767300000004</v>
      </c>
    </row>
    <row r="154" spans="1:18" x14ac:dyDescent="0.25">
      <c r="A154" s="1" t="s">
        <v>253</v>
      </c>
      <c r="B154" s="2" t="s">
        <v>255</v>
      </c>
      <c r="C154" s="10">
        <v>1</v>
      </c>
      <c r="D154" s="10">
        <v>1.6178690330000001</v>
      </c>
      <c r="E154" s="10">
        <v>1.171939917</v>
      </c>
      <c r="F154" s="10">
        <v>0.92930783299999997</v>
      </c>
      <c r="G154" s="11">
        <v>0.70899999999999996</v>
      </c>
      <c r="H154" s="11">
        <v>2.0499999999999998</v>
      </c>
      <c r="I154" s="11">
        <v>0.8916129633557377</v>
      </c>
      <c r="J154" s="11">
        <v>0.82289252700000004</v>
      </c>
      <c r="K154" s="12">
        <v>0.40300000000000002</v>
      </c>
      <c r="L154" s="12">
        <v>0.66700000000000004</v>
      </c>
      <c r="M154" s="12">
        <v>1.1465294756786675</v>
      </c>
      <c r="N154" s="12">
        <v>0.64961649799999999</v>
      </c>
      <c r="O154" s="13">
        <v>0.85899999999999999</v>
      </c>
      <c r="P154" s="13">
        <v>0.65800000000000003</v>
      </c>
      <c r="Q154" s="13">
        <v>0.69272746384274386</v>
      </c>
      <c r="R154" s="13">
        <v>0.52583423600000001</v>
      </c>
    </row>
    <row r="155" spans="1:18" x14ac:dyDescent="0.25">
      <c r="A155" s="1" t="s">
        <v>256</v>
      </c>
      <c r="B155" s="2" t="s">
        <v>257</v>
      </c>
      <c r="C155" s="10">
        <v>1</v>
      </c>
      <c r="D155" s="10">
        <v>1.514289931</v>
      </c>
      <c r="E155" s="10">
        <v>1.2354760490000001</v>
      </c>
      <c r="F155" s="10">
        <v>0.869845329</v>
      </c>
      <c r="G155" s="11">
        <v>0.56699999999999995</v>
      </c>
      <c r="H155" s="11">
        <v>1.69</v>
      </c>
      <c r="I155" s="11">
        <v>1.2257328456274639</v>
      </c>
      <c r="J155" s="11">
        <v>1.117477673</v>
      </c>
      <c r="K155" s="12">
        <v>0.38800000000000001</v>
      </c>
      <c r="L155" s="12">
        <v>0.78300000000000003</v>
      </c>
      <c r="M155" s="12">
        <v>1.1058268656892001</v>
      </c>
      <c r="N155" s="12">
        <v>0.68643131599999996</v>
      </c>
      <c r="O155" s="13">
        <v>0.77300000000000002</v>
      </c>
      <c r="P155" s="13">
        <v>0.60399999999999998</v>
      </c>
      <c r="Q155" s="13">
        <v>0.56408738743035192</v>
      </c>
      <c r="R155" s="13">
        <v>0.471403933</v>
      </c>
    </row>
    <row r="156" spans="1:18" x14ac:dyDescent="0.25">
      <c r="A156" s="1" t="s">
        <v>258</v>
      </c>
      <c r="B156" s="2" t="s">
        <v>259</v>
      </c>
      <c r="C156" s="10">
        <v>1</v>
      </c>
      <c r="D156" s="10">
        <v>2.6397197590000001</v>
      </c>
      <c r="E156" s="10">
        <v>2.0954505480000001</v>
      </c>
      <c r="F156" s="10">
        <v>1.2502866770000001</v>
      </c>
      <c r="G156" s="11">
        <v>0.26900000000000002</v>
      </c>
      <c r="H156" s="11">
        <v>1.46</v>
      </c>
      <c r="I156" s="11">
        <v>0.91355063611383902</v>
      </c>
      <c r="J156" s="11">
        <v>1.4003693509999999</v>
      </c>
      <c r="K156" s="12">
        <v>0.19400000000000001</v>
      </c>
      <c r="L156" s="12">
        <v>0.33500000000000002</v>
      </c>
      <c r="M156" s="12">
        <v>0.45586176815346119</v>
      </c>
      <c r="N156" s="12">
        <v>0.64703071499999998</v>
      </c>
      <c r="O156" s="13">
        <v>0.39100000000000001</v>
      </c>
      <c r="P156" s="13">
        <v>0.27300000000000002</v>
      </c>
      <c r="Q156" s="13">
        <v>0.2237653974590352</v>
      </c>
      <c r="R156" s="13">
        <v>0.488373161</v>
      </c>
    </row>
    <row r="157" spans="1:18" x14ac:dyDescent="0.25">
      <c r="A157" s="1" t="s">
        <v>258</v>
      </c>
      <c r="B157" s="2" t="s">
        <v>260</v>
      </c>
      <c r="C157" s="10">
        <v>1</v>
      </c>
      <c r="D157" s="10">
        <v>0.88583035499999996</v>
      </c>
      <c r="E157" s="10">
        <v>1.2645888439999999</v>
      </c>
      <c r="F157" s="10">
        <v>1.323988975</v>
      </c>
      <c r="G157" s="11">
        <v>0.70499999999999996</v>
      </c>
      <c r="H157" s="11">
        <v>1.01</v>
      </c>
      <c r="I157" s="11">
        <v>0.96950978719247594</v>
      </c>
      <c r="J157" s="11">
        <v>1.019263931</v>
      </c>
      <c r="K157" s="12">
        <v>0.379</v>
      </c>
      <c r="L157" s="12">
        <v>0.75700000000000001</v>
      </c>
      <c r="M157" s="12">
        <v>0.57382341429397954</v>
      </c>
      <c r="N157" s="12">
        <v>0.64593904800000002</v>
      </c>
      <c r="O157" s="13">
        <v>0.79400000000000004</v>
      </c>
      <c r="P157" s="13">
        <v>0.60799999999999998</v>
      </c>
      <c r="Q157" s="13">
        <v>0.47947027342057402</v>
      </c>
      <c r="R157" s="13">
        <v>0.61534510799999997</v>
      </c>
    </row>
    <row r="158" spans="1:18" x14ac:dyDescent="0.25">
      <c r="A158" s="1" t="s">
        <v>258</v>
      </c>
      <c r="B158" s="2" t="s">
        <v>261</v>
      </c>
      <c r="C158" s="10">
        <v>1</v>
      </c>
      <c r="D158" s="10">
        <v>1.0438964049999999</v>
      </c>
      <c r="E158" s="10">
        <v>1.262219867</v>
      </c>
      <c r="F158" s="10">
        <v>1.2873302719999999</v>
      </c>
      <c r="G158" s="11">
        <v>0.90800000000000003</v>
      </c>
      <c r="H158" s="11">
        <v>1.43</v>
      </c>
      <c r="I158" s="11">
        <v>0.86377308907142969</v>
      </c>
      <c r="J158" s="11">
        <v>0.94958974299999999</v>
      </c>
      <c r="K158" s="12">
        <v>0.51800000000000002</v>
      </c>
      <c r="L158" s="12">
        <v>0.80700000000000005</v>
      </c>
      <c r="M158" s="12">
        <v>0.64729086527773583</v>
      </c>
      <c r="N158" s="12">
        <v>0.88856320899999996</v>
      </c>
      <c r="O158" s="13">
        <v>1.04</v>
      </c>
      <c r="P158" s="13">
        <v>0.79300000000000004</v>
      </c>
      <c r="Q158" s="13">
        <v>0.67465994755506276</v>
      </c>
      <c r="R158" s="13">
        <v>0.68159051699999995</v>
      </c>
    </row>
    <row r="159" spans="1:18" x14ac:dyDescent="0.25">
      <c r="A159" s="1" t="s">
        <v>258</v>
      </c>
      <c r="B159" s="2" t="s">
        <v>262</v>
      </c>
      <c r="C159" s="10">
        <v>1</v>
      </c>
      <c r="D159" s="10">
        <v>1.077795724</v>
      </c>
      <c r="E159" s="10">
        <v>1.061257401</v>
      </c>
      <c r="F159" s="10">
        <v>1.1993165880000001</v>
      </c>
      <c r="G159" s="11">
        <v>0.47899999999999998</v>
      </c>
      <c r="H159" s="11">
        <v>1.73</v>
      </c>
      <c r="I159" s="11">
        <v>0.99075838029763852</v>
      </c>
      <c r="J159" s="11">
        <v>0.84033518799999996</v>
      </c>
      <c r="K159" s="12">
        <v>0.223</v>
      </c>
      <c r="L159" s="12">
        <v>0.55500000000000005</v>
      </c>
      <c r="M159" s="12">
        <v>0.72403672176485634</v>
      </c>
      <c r="N159" s="12">
        <v>0.32855171300000002</v>
      </c>
      <c r="O159" s="13">
        <v>0.42</v>
      </c>
      <c r="P159" s="13">
        <v>0.376</v>
      </c>
      <c r="Q159" s="13">
        <v>0.41631187818149029</v>
      </c>
      <c r="R159" s="13">
        <v>0.476521431</v>
      </c>
    </row>
    <row r="160" spans="1:18" x14ac:dyDescent="0.25">
      <c r="A160" s="1" t="s">
        <v>258</v>
      </c>
      <c r="B160" s="2" t="s">
        <v>263</v>
      </c>
      <c r="C160" s="10">
        <v>1</v>
      </c>
      <c r="D160" s="10">
        <v>1.780395543</v>
      </c>
      <c r="E160" s="10">
        <v>1.870809277</v>
      </c>
      <c r="F160" s="10">
        <v>1.0813666230000001</v>
      </c>
      <c r="G160" s="11">
        <v>0.81599999999999995</v>
      </c>
      <c r="H160" s="11">
        <v>2.64</v>
      </c>
      <c r="I160" s="11">
        <v>0.99334504126209844</v>
      </c>
      <c r="J160" s="11">
        <v>1.3874167390000001</v>
      </c>
      <c r="K160" s="12">
        <v>0.46700000000000003</v>
      </c>
      <c r="L160" s="12">
        <v>0.79100000000000004</v>
      </c>
      <c r="M160" s="12">
        <v>1.0794556534198152</v>
      </c>
      <c r="N160" s="12">
        <v>0.88066129800000004</v>
      </c>
      <c r="O160" s="13">
        <v>1.2</v>
      </c>
      <c r="P160" s="13">
        <v>0.65700000000000003</v>
      </c>
      <c r="Q160" s="13">
        <v>1.0560688940012388</v>
      </c>
      <c r="R160" s="13">
        <v>0.79504295800000002</v>
      </c>
    </row>
    <row r="161" spans="1:18" x14ac:dyDescent="0.25">
      <c r="A161" s="1" t="s">
        <v>264</v>
      </c>
      <c r="B161" s="2" t="s">
        <v>265</v>
      </c>
      <c r="C161" s="10">
        <v>1</v>
      </c>
      <c r="D161" s="10">
        <v>1.5055583560000001</v>
      </c>
      <c r="E161" s="10">
        <v>0.99545119800000004</v>
      </c>
      <c r="F161" s="10">
        <v>0.96476867799999999</v>
      </c>
      <c r="G161" s="11">
        <v>0.56999999999999995</v>
      </c>
      <c r="H161" s="11">
        <v>1.85</v>
      </c>
      <c r="I161" s="11">
        <v>0.64792715422954761</v>
      </c>
      <c r="J161" s="11">
        <v>0.616367467</v>
      </c>
      <c r="K161" s="12">
        <v>0.442</v>
      </c>
      <c r="L161" s="12">
        <v>0.47699999999999998</v>
      </c>
      <c r="M161" s="12">
        <v>0.77959824878138362</v>
      </c>
      <c r="N161" s="12">
        <v>0.65705593500000004</v>
      </c>
      <c r="O161" s="13">
        <v>0.88300000000000001</v>
      </c>
      <c r="P161" s="13">
        <v>0.56000000000000005</v>
      </c>
      <c r="Q161" s="13">
        <v>0.6101563796404984</v>
      </c>
      <c r="R161" s="13">
        <v>0.42349836200000002</v>
      </c>
    </row>
    <row r="162" spans="1:18" x14ac:dyDescent="0.25">
      <c r="A162" s="1" t="s">
        <v>264</v>
      </c>
      <c r="B162" s="2" t="s">
        <v>266</v>
      </c>
      <c r="C162" s="10">
        <v>1</v>
      </c>
      <c r="D162" s="10">
        <v>1.516153933</v>
      </c>
      <c r="E162" s="10">
        <v>1.037914934</v>
      </c>
      <c r="F162" s="10">
        <v>0.89964070299999999</v>
      </c>
      <c r="G162" s="11">
        <v>0.64</v>
      </c>
      <c r="H162" s="11">
        <v>1.71</v>
      </c>
      <c r="I162" s="11">
        <v>0.70547288829833854</v>
      </c>
      <c r="J162" s="11">
        <v>0.71578900000000001</v>
      </c>
      <c r="K162" s="12">
        <v>0.433</v>
      </c>
      <c r="L162" s="12">
        <v>0.48799999999999999</v>
      </c>
      <c r="M162" s="12">
        <v>0.77284769548728038</v>
      </c>
      <c r="N162" s="12">
        <v>0.70257397200000005</v>
      </c>
      <c r="O162" s="13">
        <v>0.94599999999999995</v>
      </c>
      <c r="P162" s="13">
        <v>0.60799999999999998</v>
      </c>
      <c r="Q162" s="13">
        <v>0.62798467293398164</v>
      </c>
      <c r="R162" s="13">
        <v>0.451570215</v>
      </c>
    </row>
    <row r="163" spans="1:18" x14ac:dyDescent="0.25">
      <c r="A163" s="1" t="s">
        <v>267</v>
      </c>
      <c r="B163" s="2" t="s">
        <v>268</v>
      </c>
      <c r="C163" s="10">
        <v>1</v>
      </c>
      <c r="D163" s="10">
        <v>1.7898176109999999</v>
      </c>
      <c r="E163" s="10">
        <v>1.2557877550000001</v>
      </c>
      <c r="F163" s="10">
        <v>0.95872057799999999</v>
      </c>
      <c r="G163" s="11">
        <v>0.54700000000000004</v>
      </c>
      <c r="H163" s="11">
        <v>2.0499999999999998</v>
      </c>
      <c r="I163" s="11">
        <v>1.0084709275333623</v>
      </c>
      <c r="J163" s="11">
        <v>0.90529400500000001</v>
      </c>
      <c r="K163" s="12">
        <v>0.80700000000000005</v>
      </c>
      <c r="L163" s="12">
        <v>0.96899999999999997</v>
      </c>
      <c r="M163" s="12">
        <v>1.2545108620295002</v>
      </c>
      <c r="N163" s="12">
        <v>0.97711278800000001</v>
      </c>
      <c r="O163" s="13">
        <v>1.38</v>
      </c>
      <c r="P163" s="13">
        <v>1.07</v>
      </c>
      <c r="Q163" s="13">
        <v>1.1260321308692749</v>
      </c>
      <c r="R163" s="13">
        <v>0.85923539500000001</v>
      </c>
    </row>
    <row r="164" spans="1:18" x14ac:dyDescent="0.25">
      <c r="A164" s="1" t="s">
        <v>269</v>
      </c>
      <c r="B164" s="2" t="s">
        <v>270</v>
      </c>
      <c r="C164" s="10">
        <v>1</v>
      </c>
      <c r="D164" s="10">
        <v>1.6556351250000001</v>
      </c>
      <c r="E164" s="10">
        <v>0.90249104000000002</v>
      </c>
      <c r="F164" s="10">
        <v>1.052945832</v>
      </c>
      <c r="G164" s="11">
        <v>0.78600000000000003</v>
      </c>
      <c r="H164" s="11">
        <v>3.49</v>
      </c>
      <c r="I164" s="11">
        <v>0.76700801616150016</v>
      </c>
      <c r="J164" s="11">
        <v>0.659761453</v>
      </c>
      <c r="K164" s="12">
        <v>0.53500000000000003</v>
      </c>
      <c r="L164" s="12">
        <v>0.53100000000000003</v>
      </c>
      <c r="M164" s="12">
        <v>1.0708734288981121</v>
      </c>
      <c r="N164" s="12">
        <v>1.0324913899999999</v>
      </c>
      <c r="O164" s="13">
        <v>1.41</v>
      </c>
      <c r="P164" s="13">
        <v>0.70199999999999996</v>
      </c>
      <c r="Q164" s="13">
        <v>0.74797789024007921</v>
      </c>
      <c r="R164" s="13">
        <v>0.50762260699999995</v>
      </c>
    </row>
    <row r="165" spans="1:18" x14ac:dyDescent="0.25">
      <c r="A165" s="1" t="s">
        <v>271</v>
      </c>
      <c r="B165" s="2" t="s">
        <v>272</v>
      </c>
      <c r="C165" s="10">
        <v>1</v>
      </c>
      <c r="D165" s="10">
        <v>1.68467641</v>
      </c>
      <c r="E165" s="10">
        <v>1.206221897</v>
      </c>
      <c r="F165" s="10">
        <v>1.4351020130000001</v>
      </c>
      <c r="G165" s="11">
        <v>0.63800000000000001</v>
      </c>
      <c r="H165" s="11">
        <v>1.93</v>
      </c>
      <c r="I165" s="11">
        <v>1.4358220228774874</v>
      </c>
      <c r="J165" s="11">
        <v>1.18143474</v>
      </c>
      <c r="K165" s="12">
        <v>0.73599999999999999</v>
      </c>
      <c r="L165" s="12">
        <v>0.94399999999999995</v>
      </c>
      <c r="M165" s="12">
        <v>0.79382195270413125</v>
      </c>
      <c r="N165" s="12">
        <v>1.075137579</v>
      </c>
      <c r="O165" s="13">
        <v>0.88700000000000001</v>
      </c>
      <c r="P165" s="13">
        <v>0.95599999999999996</v>
      </c>
      <c r="Q165" s="13">
        <v>0.66795979822890528</v>
      </c>
      <c r="R165" s="13">
        <v>0.78946146399999995</v>
      </c>
    </row>
    <row r="166" spans="1:18" x14ac:dyDescent="0.25">
      <c r="A166" s="1" t="s">
        <v>273</v>
      </c>
      <c r="B166" s="2" t="s">
        <v>274</v>
      </c>
      <c r="C166" s="10">
        <v>1</v>
      </c>
      <c r="D166" s="10">
        <v>1.8041238559999999</v>
      </c>
      <c r="E166" s="10">
        <v>1.681091471</v>
      </c>
      <c r="F166" s="10">
        <v>1.108983464</v>
      </c>
      <c r="G166" s="11">
        <v>0.38700000000000001</v>
      </c>
      <c r="H166" s="11">
        <v>1.37</v>
      </c>
      <c r="I166" s="11">
        <v>0.61896481517126645</v>
      </c>
      <c r="J166" s="11">
        <v>1.0225247589999999</v>
      </c>
      <c r="K166" s="12">
        <v>0.313</v>
      </c>
      <c r="L166" s="12">
        <v>0.49</v>
      </c>
      <c r="M166" s="12">
        <v>0.78036241170881615</v>
      </c>
      <c r="N166" s="12">
        <v>0.62730193599999995</v>
      </c>
      <c r="O166" s="13">
        <v>0.32900000000000001</v>
      </c>
      <c r="P166" s="13">
        <v>0.38600000000000001</v>
      </c>
      <c r="Q166" s="13">
        <v>0.44718158796175855</v>
      </c>
      <c r="R166" s="13">
        <v>0.39862667400000001</v>
      </c>
    </row>
    <row r="167" spans="1:18" x14ac:dyDescent="0.25">
      <c r="A167" s="1" t="s">
        <v>275</v>
      </c>
      <c r="B167" s="2" t="s">
        <v>276</v>
      </c>
      <c r="C167" s="10">
        <v>1</v>
      </c>
      <c r="D167" s="10">
        <v>1.241343313</v>
      </c>
      <c r="E167" s="10">
        <v>1.2059361230000001</v>
      </c>
      <c r="F167" s="10">
        <v>1.1244571569999999</v>
      </c>
      <c r="G167" s="11">
        <v>0.47399999999999998</v>
      </c>
      <c r="H167" s="11">
        <v>1.7</v>
      </c>
      <c r="I167" s="11">
        <v>0.91007905918661813</v>
      </c>
      <c r="J167" s="11">
        <v>0.95352898600000002</v>
      </c>
      <c r="K167" s="12">
        <v>0.57399999999999995</v>
      </c>
      <c r="L167" s="12">
        <v>0.79100000000000004</v>
      </c>
      <c r="M167" s="12">
        <v>0.89680594547594294</v>
      </c>
      <c r="N167" s="12">
        <v>0.70247366899999997</v>
      </c>
      <c r="O167" s="13">
        <v>0.77900000000000003</v>
      </c>
      <c r="P167" s="13">
        <v>0.78</v>
      </c>
      <c r="Q167" s="13">
        <v>0.80924385604093407</v>
      </c>
      <c r="R167" s="13">
        <v>0.62198382799999996</v>
      </c>
    </row>
    <row r="168" spans="1:18" x14ac:dyDescent="0.25">
      <c r="A168" s="1" t="s">
        <v>277</v>
      </c>
      <c r="B168" s="2" t="s">
        <v>278</v>
      </c>
      <c r="C168" s="10">
        <v>1</v>
      </c>
      <c r="D168" s="10">
        <v>1.6699786830000001</v>
      </c>
      <c r="E168" s="10">
        <v>1.387312954</v>
      </c>
      <c r="F168" s="10">
        <v>1.4011789619999999</v>
      </c>
      <c r="G168" s="11">
        <v>1.18</v>
      </c>
      <c r="H168" s="11">
        <v>2.62</v>
      </c>
      <c r="I168" s="11">
        <v>1.380745697530867</v>
      </c>
      <c r="J168" s="11">
        <v>1.6397357669999999</v>
      </c>
      <c r="K168" s="12">
        <v>0.61</v>
      </c>
      <c r="L168" s="12">
        <v>0.94299999999999995</v>
      </c>
      <c r="M168" s="12">
        <v>1.1816055898649092</v>
      </c>
      <c r="N168" s="12">
        <v>0.92852818800000003</v>
      </c>
      <c r="O168" s="13">
        <v>1.02</v>
      </c>
      <c r="P168" s="13">
        <v>0.84599999999999997</v>
      </c>
      <c r="Q168" s="13">
        <v>0.95975659058169538</v>
      </c>
      <c r="R168" s="13">
        <v>0.786202285</v>
      </c>
    </row>
    <row r="169" spans="1:18" x14ac:dyDescent="0.25">
      <c r="A169" s="1" t="s">
        <v>279</v>
      </c>
      <c r="B169" s="2" t="s">
        <v>280</v>
      </c>
      <c r="C169" s="10">
        <v>1</v>
      </c>
      <c r="D169" s="10">
        <v>1.0856137480000001</v>
      </c>
      <c r="E169" s="10">
        <v>1.0924420269999999</v>
      </c>
      <c r="F169" s="10">
        <v>0.75752599099999995</v>
      </c>
      <c r="G169" s="11">
        <v>0.64900000000000002</v>
      </c>
      <c r="H169" s="11">
        <v>1.65</v>
      </c>
      <c r="I169" s="11">
        <v>0.76614848104006572</v>
      </c>
      <c r="J169" s="11">
        <v>1.4481145</v>
      </c>
      <c r="K169" s="12">
        <v>0.40100000000000002</v>
      </c>
      <c r="L169" s="12">
        <v>0.78900000000000003</v>
      </c>
      <c r="M169" s="12">
        <v>0.90027086518447319</v>
      </c>
      <c r="N169" s="12">
        <v>0.72213697899999996</v>
      </c>
      <c r="O169" s="13">
        <v>0.53600000000000003</v>
      </c>
      <c r="P169" s="13">
        <v>0.55900000000000005</v>
      </c>
      <c r="Q169" s="13">
        <v>0.51339428272624932</v>
      </c>
      <c r="R169" s="13">
        <v>0.49106605599999997</v>
      </c>
    </row>
    <row r="170" spans="1:18" x14ac:dyDescent="0.25">
      <c r="A170" s="1" t="s">
        <v>281</v>
      </c>
      <c r="B170" s="2" t="s">
        <v>282</v>
      </c>
      <c r="C170" s="10">
        <v>1</v>
      </c>
      <c r="D170" s="10">
        <v>1.429467482</v>
      </c>
      <c r="E170" s="10">
        <v>1.1434079859999999</v>
      </c>
      <c r="F170" s="10">
        <v>1.2128855030000001</v>
      </c>
      <c r="G170" s="11">
        <v>0.58599999999999997</v>
      </c>
      <c r="H170" s="11">
        <v>1.21</v>
      </c>
      <c r="I170" s="11">
        <v>1.0192245757403027</v>
      </c>
      <c r="J170" s="11">
        <v>1.018478896</v>
      </c>
      <c r="K170" s="12">
        <v>0.38500000000000001</v>
      </c>
      <c r="L170" s="12">
        <v>0.59899999999999998</v>
      </c>
      <c r="M170" s="12">
        <v>0.90589220739335208</v>
      </c>
      <c r="N170" s="12">
        <v>0.87415495499999996</v>
      </c>
      <c r="O170" s="13">
        <v>1.03</v>
      </c>
      <c r="P170" s="13">
        <v>0.67600000000000005</v>
      </c>
      <c r="Q170" s="13">
        <v>0.66603142645373725</v>
      </c>
      <c r="R170" s="13">
        <v>0.602633427</v>
      </c>
    </row>
    <row r="171" spans="1:18" x14ac:dyDescent="0.25">
      <c r="A171" s="1" t="s">
        <v>283</v>
      </c>
      <c r="B171" s="2" t="s">
        <v>284</v>
      </c>
      <c r="C171" s="10">
        <v>1</v>
      </c>
      <c r="D171" s="10">
        <v>0.97699725000000004</v>
      </c>
      <c r="E171" s="10">
        <v>1.0706597739999999</v>
      </c>
      <c r="F171" s="10">
        <v>1.186831244</v>
      </c>
      <c r="G171" s="11">
        <v>0.54100000000000004</v>
      </c>
      <c r="H171" s="11">
        <v>2.02</v>
      </c>
      <c r="I171" s="11">
        <v>1.3661873346360667</v>
      </c>
      <c r="J171" s="11">
        <v>0.74514036800000005</v>
      </c>
      <c r="K171" s="12">
        <v>0.43099999999999999</v>
      </c>
      <c r="L171" s="12">
        <v>0.63900000000000001</v>
      </c>
      <c r="M171" s="12">
        <v>0.75462174866617782</v>
      </c>
      <c r="N171" s="12">
        <v>0.37886823400000003</v>
      </c>
      <c r="O171" s="13">
        <v>0.91200000000000003</v>
      </c>
      <c r="P171" s="13">
        <v>0.91</v>
      </c>
      <c r="Q171" s="13">
        <v>0.68137098697552423</v>
      </c>
      <c r="R171" s="13">
        <v>0.27107716300000001</v>
      </c>
    </row>
    <row r="172" spans="1:18" x14ac:dyDescent="0.25">
      <c r="A172" s="1" t="s">
        <v>285</v>
      </c>
      <c r="B172" s="2" t="s">
        <v>286</v>
      </c>
      <c r="C172" s="10">
        <v>1</v>
      </c>
      <c r="D172" s="10">
        <v>1.562400083</v>
      </c>
      <c r="E172" s="10">
        <v>1.8498214289999999</v>
      </c>
      <c r="F172" s="10">
        <v>0.86822721800000002</v>
      </c>
      <c r="G172" s="11">
        <v>0.56999999999999995</v>
      </c>
      <c r="H172" s="11">
        <v>1.78</v>
      </c>
      <c r="I172" s="11">
        <v>1.1477329634697262</v>
      </c>
      <c r="J172" s="11">
        <v>1.0891277660000001</v>
      </c>
      <c r="K172" s="12">
        <v>0.36499999999999999</v>
      </c>
      <c r="L172" s="12">
        <v>0.60399999999999998</v>
      </c>
      <c r="M172" s="12">
        <v>0.94403569203288062</v>
      </c>
      <c r="N172" s="12">
        <v>0.82286699900000004</v>
      </c>
      <c r="O172" s="13">
        <v>0.55400000000000005</v>
      </c>
      <c r="P172" s="13">
        <v>0.54600000000000004</v>
      </c>
      <c r="Q172" s="13">
        <v>0.66899242544366666</v>
      </c>
      <c r="R172" s="13">
        <v>0.62978830900000005</v>
      </c>
    </row>
    <row r="173" spans="1:18" x14ac:dyDescent="0.25">
      <c r="A173" s="1" t="s">
        <v>285</v>
      </c>
      <c r="B173" s="2" t="s">
        <v>287</v>
      </c>
      <c r="C173" s="10">
        <v>1</v>
      </c>
      <c r="D173" s="10">
        <v>1.5643965049999999</v>
      </c>
      <c r="E173" s="10">
        <v>2.7785227589999999</v>
      </c>
      <c r="F173" s="10">
        <v>0.822675822</v>
      </c>
      <c r="G173" s="11">
        <v>0.77500000000000002</v>
      </c>
      <c r="H173" s="11">
        <v>5.25</v>
      </c>
      <c r="I173" s="11">
        <v>1.1948817114869572</v>
      </c>
      <c r="J173" s="11">
        <v>1.1693151829999999</v>
      </c>
      <c r="K173" s="12">
        <v>0.53400000000000003</v>
      </c>
      <c r="L173" s="12">
        <v>0.60199999999999998</v>
      </c>
      <c r="M173" s="12">
        <v>1.5914008938039466</v>
      </c>
      <c r="N173" s="12">
        <v>0.44327762599999998</v>
      </c>
      <c r="O173" s="13">
        <v>0.76900000000000002</v>
      </c>
      <c r="P173" s="13">
        <v>0.56000000000000005</v>
      </c>
      <c r="Q173" s="13">
        <v>0.72170701196538189</v>
      </c>
      <c r="R173" s="13">
        <v>0.34889553000000001</v>
      </c>
    </row>
    <row r="174" spans="1:18" x14ac:dyDescent="0.25">
      <c r="A174" s="1" t="s">
        <v>288</v>
      </c>
      <c r="B174" s="2" t="s">
        <v>289</v>
      </c>
      <c r="C174" s="10">
        <v>1</v>
      </c>
      <c r="D174" s="10">
        <v>1.9668636070000001</v>
      </c>
      <c r="E174" s="10">
        <v>1.91658142</v>
      </c>
      <c r="F174" s="10">
        <v>1.088270007</v>
      </c>
      <c r="G174" s="11">
        <v>0.55800000000000005</v>
      </c>
      <c r="H174" s="11">
        <v>2.0299999999999998</v>
      </c>
      <c r="I174" s="11">
        <v>1.015636967069927</v>
      </c>
      <c r="J174" s="11">
        <v>1.050853405</v>
      </c>
      <c r="K174" s="12">
        <v>0.36399999999999999</v>
      </c>
      <c r="L174" s="12">
        <v>0.56399999999999995</v>
      </c>
      <c r="M174" s="12">
        <v>1.0835872963291882</v>
      </c>
      <c r="N174" s="12">
        <v>0.90203565299999999</v>
      </c>
      <c r="O174" s="13">
        <v>0.68700000000000006</v>
      </c>
      <c r="P174" s="13">
        <v>0.52800000000000002</v>
      </c>
      <c r="Q174" s="13">
        <v>0.66354699364099301</v>
      </c>
      <c r="R174" s="13">
        <v>0.56943278900000005</v>
      </c>
    </row>
    <row r="175" spans="1:18" x14ac:dyDescent="0.25">
      <c r="A175" s="1" t="s">
        <v>290</v>
      </c>
      <c r="B175" s="2" t="s">
        <v>291</v>
      </c>
      <c r="C175" s="10">
        <v>1</v>
      </c>
      <c r="D175" s="10">
        <v>1.5619781779999999</v>
      </c>
      <c r="E175" s="10">
        <v>1.2632893160000001</v>
      </c>
      <c r="F175" s="10">
        <v>0.94813723900000002</v>
      </c>
      <c r="G175" s="11">
        <v>0.72499999999999998</v>
      </c>
      <c r="H175" s="11">
        <v>2.54</v>
      </c>
      <c r="I175" s="11">
        <v>1.2047752147682986</v>
      </c>
      <c r="J175" s="11">
        <v>0.90481062899999998</v>
      </c>
      <c r="K175" s="12">
        <v>0.53200000000000003</v>
      </c>
      <c r="L175" s="12">
        <v>0.64900000000000002</v>
      </c>
      <c r="M175" s="12">
        <v>1.1089084150866564</v>
      </c>
      <c r="N175" s="12">
        <v>0.75199236000000003</v>
      </c>
      <c r="O175" s="13">
        <v>1.0900000000000001</v>
      </c>
      <c r="P175" s="13">
        <v>0.64600000000000002</v>
      </c>
      <c r="Q175" s="13">
        <v>0.76115873268261203</v>
      </c>
      <c r="R175" s="13">
        <v>0.62189042699999997</v>
      </c>
    </row>
    <row r="176" spans="1:18" x14ac:dyDescent="0.25">
      <c r="A176" s="1" t="s">
        <v>290</v>
      </c>
      <c r="B176" s="2" t="s">
        <v>292</v>
      </c>
      <c r="C176" s="10">
        <v>1</v>
      </c>
      <c r="D176" s="10">
        <v>2.0303802599999998</v>
      </c>
      <c r="E176" s="10">
        <v>1.2174989140000001</v>
      </c>
      <c r="F176" s="10">
        <v>0.93036802699999999</v>
      </c>
      <c r="G176" s="11">
        <v>0.69599999999999995</v>
      </c>
      <c r="H176" s="11">
        <v>2.2000000000000002</v>
      </c>
      <c r="I176" s="11">
        <v>1.3138657482330529</v>
      </c>
      <c r="J176" s="11">
        <v>0.99408896800000002</v>
      </c>
      <c r="K176" s="12">
        <v>0.57999999999999996</v>
      </c>
      <c r="L176" s="12">
        <v>0.73399999999999999</v>
      </c>
      <c r="M176" s="12">
        <v>1.2414077288787919</v>
      </c>
      <c r="N176" s="12">
        <v>0.86125186300000001</v>
      </c>
      <c r="O176" s="13">
        <v>1.1299999999999999</v>
      </c>
      <c r="P176" s="13">
        <v>0.78500000000000003</v>
      </c>
      <c r="Q176" s="13">
        <v>0.81489764615195692</v>
      </c>
      <c r="R176" s="13">
        <v>0.613207104</v>
      </c>
    </row>
    <row r="177" spans="1:18" x14ac:dyDescent="0.25">
      <c r="A177" s="1" t="s">
        <v>293</v>
      </c>
      <c r="B177" s="2" t="s">
        <v>294</v>
      </c>
      <c r="C177" s="10">
        <v>1</v>
      </c>
      <c r="D177" s="10">
        <v>1.7477678569999999</v>
      </c>
      <c r="E177" s="10">
        <v>0.96640839999999995</v>
      </c>
      <c r="F177" s="10">
        <v>1.0927873720000001</v>
      </c>
      <c r="G177" s="11">
        <v>0.60899999999999999</v>
      </c>
      <c r="H177" s="11">
        <v>2.08</v>
      </c>
      <c r="I177" s="11">
        <v>1.0387645464396635</v>
      </c>
      <c r="J177" s="11">
        <v>0.90853149499999997</v>
      </c>
      <c r="K177" s="12">
        <v>0.95799999999999996</v>
      </c>
      <c r="L177" s="12">
        <v>0.78300000000000003</v>
      </c>
      <c r="M177" s="12">
        <v>1.02023879153853</v>
      </c>
      <c r="N177" s="12">
        <v>1.310200477</v>
      </c>
      <c r="O177" s="13">
        <v>1.0900000000000001</v>
      </c>
      <c r="P177" s="13">
        <v>1.19</v>
      </c>
      <c r="Q177" s="13">
        <v>0.85709690073410016</v>
      </c>
      <c r="R177" s="13">
        <v>0.767695986</v>
      </c>
    </row>
    <row r="178" spans="1:18" x14ac:dyDescent="0.25">
      <c r="A178" s="1" t="s">
        <v>293</v>
      </c>
      <c r="B178" s="2" t="s">
        <v>295</v>
      </c>
      <c r="C178" s="10">
        <v>1</v>
      </c>
      <c r="D178" s="10">
        <v>1.379789473</v>
      </c>
      <c r="E178" s="10">
        <v>0.62883899300000001</v>
      </c>
      <c r="F178" s="10">
        <v>1.249384056</v>
      </c>
      <c r="G178" s="11">
        <v>0.73599999999999999</v>
      </c>
      <c r="H178" s="11">
        <v>2.2599999999999998</v>
      </c>
      <c r="I178" s="11">
        <v>1.4589941269244369</v>
      </c>
      <c r="J178" s="11">
        <v>1.162591304</v>
      </c>
      <c r="K178" s="12">
        <v>1.1000000000000001</v>
      </c>
      <c r="L178" s="12">
        <v>1.04</v>
      </c>
      <c r="M178" s="12">
        <v>0.84680895995259764</v>
      </c>
      <c r="N178" s="12">
        <v>1.1230565729999999</v>
      </c>
      <c r="O178" s="13">
        <v>1.24</v>
      </c>
      <c r="P178" s="13">
        <v>1.44</v>
      </c>
      <c r="Q178" s="13">
        <v>0.89736478577220757</v>
      </c>
      <c r="R178" s="13">
        <v>0.88312787999999998</v>
      </c>
    </row>
    <row r="179" spans="1:18" x14ac:dyDescent="0.25">
      <c r="A179" s="1" t="s">
        <v>296</v>
      </c>
      <c r="B179" s="2" t="s">
        <v>297</v>
      </c>
      <c r="C179" s="10">
        <v>1</v>
      </c>
      <c r="D179" s="10">
        <v>0.75682146800000005</v>
      </c>
      <c r="E179" s="10">
        <v>0.45842897599999999</v>
      </c>
      <c r="F179" s="10">
        <v>0.91552668500000001</v>
      </c>
      <c r="G179" s="11">
        <v>0.46200000000000002</v>
      </c>
      <c r="H179" s="11">
        <v>2.09</v>
      </c>
      <c r="I179" s="11">
        <v>1.6591994807105022</v>
      </c>
      <c r="J179" s="11">
        <v>0.78371882000000004</v>
      </c>
      <c r="K179" s="12">
        <v>1.34</v>
      </c>
      <c r="L179" s="12">
        <v>0.879</v>
      </c>
      <c r="M179" s="12">
        <v>0.8145064013990313</v>
      </c>
      <c r="N179" s="12">
        <v>0.450941916</v>
      </c>
      <c r="O179" s="13">
        <v>0.72099999999999997</v>
      </c>
      <c r="P179" s="13">
        <v>1.51</v>
      </c>
      <c r="Q179" s="13">
        <v>0.79426317758284626</v>
      </c>
      <c r="R179" s="13">
        <v>0.46179646800000002</v>
      </c>
    </row>
    <row r="180" spans="1:18" x14ac:dyDescent="0.25">
      <c r="A180" s="1" t="s">
        <v>298</v>
      </c>
      <c r="B180" s="2" t="s">
        <v>299</v>
      </c>
      <c r="C180" s="10">
        <v>1</v>
      </c>
      <c r="D180" s="10">
        <v>0.87529790100000004</v>
      </c>
      <c r="E180" s="10">
        <v>0.88776846399999998</v>
      </c>
      <c r="F180" s="10">
        <v>0.61218293700000004</v>
      </c>
      <c r="G180" s="11">
        <v>0.53200000000000003</v>
      </c>
      <c r="H180" s="11">
        <v>1.21</v>
      </c>
      <c r="I180" s="11">
        <v>0.65882586833320389</v>
      </c>
      <c r="J180" s="11">
        <v>0.49359794699999998</v>
      </c>
      <c r="K180" s="12">
        <v>0.55600000000000005</v>
      </c>
      <c r="L180" s="12">
        <v>0.67200000000000004</v>
      </c>
      <c r="M180" s="12">
        <v>0.70707662792090642</v>
      </c>
      <c r="N180" s="12">
        <v>0.71041905100000002</v>
      </c>
      <c r="O180" s="13">
        <v>0.88400000000000001</v>
      </c>
      <c r="P180" s="13">
        <v>0.73399999999999999</v>
      </c>
      <c r="Q180" s="13">
        <v>0.61872389572409436</v>
      </c>
      <c r="R180" s="13">
        <v>0.54793770399999997</v>
      </c>
    </row>
    <row r="181" spans="1:18" x14ac:dyDescent="0.25">
      <c r="A181" s="1" t="s">
        <v>298</v>
      </c>
      <c r="B181" s="2" t="s">
        <v>300</v>
      </c>
      <c r="C181" s="10">
        <v>1</v>
      </c>
      <c r="D181" s="10">
        <v>1.401043966</v>
      </c>
      <c r="E181" s="10">
        <v>1.594879956</v>
      </c>
      <c r="F181" s="10">
        <v>1.0851374519999999</v>
      </c>
      <c r="G181" s="11">
        <v>0.73199999999999998</v>
      </c>
      <c r="H181" s="11">
        <v>1.55</v>
      </c>
      <c r="I181" s="11">
        <v>1.3805768798006144</v>
      </c>
      <c r="J181" s="11">
        <v>1.263713536</v>
      </c>
      <c r="K181" s="12">
        <v>0.49099999999999999</v>
      </c>
      <c r="L181" s="12">
        <v>0.84699999999999998</v>
      </c>
      <c r="M181" s="12">
        <v>0.89873072438411716</v>
      </c>
      <c r="N181" s="12">
        <v>0.95443416800000003</v>
      </c>
      <c r="O181" s="13">
        <v>1.1000000000000001</v>
      </c>
      <c r="P181" s="13">
        <v>0.85699999999999998</v>
      </c>
      <c r="Q181" s="13">
        <v>0.64554570823296464</v>
      </c>
      <c r="R181" s="13">
        <v>0.69615918499999996</v>
      </c>
    </row>
    <row r="182" spans="1:18" x14ac:dyDescent="0.25">
      <c r="A182" s="1" t="s">
        <v>298</v>
      </c>
      <c r="B182" s="2" t="s">
        <v>301</v>
      </c>
      <c r="C182" s="10">
        <v>1</v>
      </c>
      <c r="D182" s="10">
        <v>1.4938691719999999</v>
      </c>
      <c r="E182" s="10">
        <v>1.3735454970000001</v>
      </c>
      <c r="F182" s="10">
        <v>1.4762479500000001</v>
      </c>
      <c r="G182" s="11">
        <v>0.745</v>
      </c>
      <c r="H182" s="11">
        <v>1.65</v>
      </c>
      <c r="I182" s="11">
        <v>1.5138407881445128</v>
      </c>
      <c r="J182" s="11">
        <v>1.2317892619999999</v>
      </c>
      <c r="K182" s="12">
        <v>0.54200000000000004</v>
      </c>
      <c r="L182" s="12">
        <v>0.88500000000000001</v>
      </c>
      <c r="M182" s="12">
        <v>0.78039339780010952</v>
      </c>
      <c r="N182" s="12">
        <v>1.1981682819999999</v>
      </c>
      <c r="O182" s="13">
        <v>1.33</v>
      </c>
      <c r="P182" s="13">
        <v>0.97799999999999998</v>
      </c>
      <c r="Q182" s="13">
        <v>0.64025911010230852</v>
      </c>
      <c r="R182" s="13">
        <v>0.87748715700000002</v>
      </c>
    </row>
    <row r="183" spans="1:18" x14ac:dyDescent="0.25">
      <c r="A183" s="1" t="s">
        <v>298</v>
      </c>
      <c r="B183" s="2" t="s">
        <v>302</v>
      </c>
      <c r="C183" s="10">
        <v>1</v>
      </c>
      <c r="D183" s="10">
        <v>1.909748099</v>
      </c>
      <c r="E183" s="10">
        <v>0.60148276300000003</v>
      </c>
      <c r="F183" s="10">
        <v>1.1781761120000001</v>
      </c>
      <c r="G183" s="11">
        <v>0.81100000000000005</v>
      </c>
      <c r="H183" s="11">
        <v>1.89</v>
      </c>
      <c r="I183" s="11">
        <v>1.0929516921099487</v>
      </c>
      <c r="J183" s="11">
        <v>1.533938813</v>
      </c>
      <c r="K183" s="12">
        <v>0.79200000000000004</v>
      </c>
      <c r="L183" s="12">
        <v>0.253</v>
      </c>
      <c r="M183" s="12">
        <v>1.0029165875859267</v>
      </c>
      <c r="N183" s="12">
        <v>0.84216619500000001</v>
      </c>
      <c r="O183" s="13">
        <v>1.56</v>
      </c>
      <c r="P183" s="13">
        <v>1.19</v>
      </c>
      <c r="Q183" s="13">
        <v>0.54543515411733412</v>
      </c>
      <c r="R183" s="13">
        <v>0.65773762000000002</v>
      </c>
    </row>
    <row r="184" spans="1:18" x14ac:dyDescent="0.25">
      <c r="A184" s="1" t="s">
        <v>298</v>
      </c>
      <c r="B184" s="2" t="s">
        <v>303</v>
      </c>
      <c r="C184" s="10">
        <v>1</v>
      </c>
      <c r="D184" s="10">
        <v>1.1768826240000001</v>
      </c>
      <c r="E184" s="10">
        <v>0.568167372</v>
      </c>
      <c r="F184" s="10">
        <v>0.96562377200000005</v>
      </c>
      <c r="G184" s="11">
        <v>0.66500000000000004</v>
      </c>
      <c r="H184" s="11">
        <v>2.2000000000000002</v>
      </c>
      <c r="I184" s="11">
        <v>0.90765852573971895</v>
      </c>
      <c r="J184" s="11">
        <v>0.80526254900000005</v>
      </c>
      <c r="K184" s="12">
        <v>0.56799999999999995</v>
      </c>
      <c r="L184" s="12">
        <v>0.85299999999999998</v>
      </c>
      <c r="M184" s="12">
        <v>0.78623241806351374</v>
      </c>
      <c r="N184" s="12">
        <v>0.73286916400000002</v>
      </c>
      <c r="O184" s="13">
        <v>1.25</v>
      </c>
      <c r="P184" s="13">
        <v>0.94199999999999995</v>
      </c>
      <c r="Q184" s="13">
        <v>0.62046136583835743</v>
      </c>
      <c r="R184" s="13">
        <v>0.55810676199999998</v>
      </c>
    </row>
    <row r="185" spans="1:18" x14ac:dyDescent="0.25">
      <c r="A185" s="1" t="s">
        <v>298</v>
      </c>
      <c r="B185" s="2" t="s">
        <v>304</v>
      </c>
      <c r="C185" s="10">
        <v>1</v>
      </c>
      <c r="D185" s="10">
        <v>1.598213087</v>
      </c>
      <c r="E185" s="10">
        <v>1.234170448</v>
      </c>
      <c r="F185" s="10">
        <v>1.056952431</v>
      </c>
      <c r="G185" s="11">
        <v>0.6</v>
      </c>
      <c r="H185" s="11">
        <v>1.85</v>
      </c>
      <c r="I185" s="11">
        <v>0.84854599968652256</v>
      </c>
      <c r="J185" s="11">
        <v>0.822107582</v>
      </c>
      <c r="K185" s="12">
        <v>0.53200000000000003</v>
      </c>
      <c r="L185" s="12">
        <v>0.74199999999999999</v>
      </c>
      <c r="M185" s="12">
        <v>0.93039910076858956</v>
      </c>
      <c r="N185" s="12">
        <v>0.92106593000000003</v>
      </c>
      <c r="O185" s="13">
        <v>1.24</v>
      </c>
      <c r="P185" s="13">
        <v>0.86899999999999999</v>
      </c>
      <c r="Q185" s="13">
        <v>0.53278006208002937</v>
      </c>
      <c r="R185" s="13">
        <v>0.68147808700000001</v>
      </c>
    </row>
    <row r="186" spans="1:18" x14ac:dyDescent="0.25">
      <c r="A186" s="1" t="s">
        <v>298</v>
      </c>
      <c r="B186" s="2" t="s">
        <v>305</v>
      </c>
      <c r="C186" s="10">
        <v>1</v>
      </c>
      <c r="D186" s="10">
        <v>0.56971942600000003</v>
      </c>
      <c r="E186" s="10">
        <v>0.89343462200000001</v>
      </c>
      <c r="F186" s="10">
        <v>1.294833645</v>
      </c>
      <c r="G186" s="11">
        <v>0.83599999999999997</v>
      </c>
      <c r="H186" s="11">
        <v>1.03</v>
      </c>
      <c r="I186" s="11">
        <v>1.4991757900193026</v>
      </c>
      <c r="J186" s="11">
        <v>1.7646889160000001</v>
      </c>
      <c r="K186" s="12">
        <v>0.622</v>
      </c>
      <c r="L186" s="12">
        <v>1.02</v>
      </c>
      <c r="M186" s="12">
        <v>0.99227103262969441</v>
      </c>
      <c r="N186" s="12">
        <v>1.227308992</v>
      </c>
      <c r="O186" s="13">
        <v>1.45</v>
      </c>
      <c r="P186" s="13">
        <v>1.1100000000000001</v>
      </c>
      <c r="Q186" s="13">
        <v>0.67918500517163949</v>
      </c>
      <c r="R186" s="13">
        <v>0.79062511000000002</v>
      </c>
    </row>
    <row r="187" spans="1:18" x14ac:dyDescent="0.25">
      <c r="A187" s="1" t="s">
        <v>306</v>
      </c>
      <c r="B187" s="2" t="s">
        <v>307</v>
      </c>
      <c r="C187" s="10">
        <v>1</v>
      </c>
      <c r="D187" s="10">
        <v>1.5260582549999999</v>
      </c>
      <c r="E187" s="10">
        <v>1.15749616</v>
      </c>
      <c r="F187" s="10">
        <v>1.073061577</v>
      </c>
      <c r="G187" s="11">
        <v>0.56699999999999995</v>
      </c>
      <c r="H187" s="11">
        <v>2.0699999999999998</v>
      </c>
      <c r="I187" s="11">
        <v>0.9493754787638029</v>
      </c>
      <c r="J187" s="11">
        <v>0.78722435000000002</v>
      </c>
      <c r="K187" s="12">
        <v>0.14000000000000001</v>
      </c>
      <c r="L187" s="12">
        <v>0.14099999999999999</v>
      </c>
      <c r="M187" s="12">
        <v>0.1547753024742643</v>
      </c>
      <c r="N187" s="12">
        <v>0.1644419</v>
      </c>
      <c r="O187" s="13">
        <v>0.112</v>
      </c>
      <c r="P187" s="13">
        <v>0.113</v>
      </c>
      <c r="Q187" s="13">
        <v>0.10546723668988393</v>
      </c>
      <c r="R187" s="13">
        <v>7.7691511000000005E-2</v>
      </c>
    </row>
    <row r="188" spans="1:18" x14ac:dyDescent="0.25">
      <c r="A188" s="1" t="s">
        <v>308</v>
      </c>
      <c r="B188" s="2" t="s">
        <v>309</v>
      </c>
      <c r="C188" s="10">
        <v>1</v>
      </c>
      <c r="D188" s="10">
        <v>1.389840282</v>
      </c>
      <c r="E188" s="10">
        <v>1.085713004</v>
      </c>
      <c r="F188" s="10">
        <v>0.92534782500000001</v>
      </c>
      <c r="G188" s="11">
        <v>0.64500000000000002</v>
      </c>
      <c r="H188" s="11">
        <v>2.4500000000000002</v>
      </c>
      <c r="I188" s="11">
        <v>1.0030835553432227</v>
      </c>
      <c r="J188" s="11">
        <v>1.0788925570000001</v>
      </c>
      <c r="K188" s="12">
        <v>0.7</v>
      </c>
      <c r="L188" s="12">
        <v>0.75</v>
      </c>
      <c r="M188" s="12">
        <v>0.97790035625313065</v>
      </c>
      <c r="N188" s="12">
        <v>0.61357059999999997</v>
      </c>
      <c r="O188" s="13">
        <v>0.86499999999999999</v>
      </c>
      <c r="P188" s="13">
        <v>0.79600000000000004</v>
      </c>
      <c r="Q188" s="13">
        <v>0.93934511923893016</v>
      </c>
      <c r="R188" s="13">
        <v>0.50453302799999999</v>
      </c>
    </row>
    <row r="189" spans="1:18" x14ac:dyDescent="0.25">
      <c r="A189" s="1" t="s">
        <v>308</v>
      </c>
      <c r="B189" s="2" t="s">
        <v>310</v>
      </c>
      <c r="C189" s="10">
        <v>1</v>
      </c>
      <c r="D189" s="10">
        <v>2.5240145549999999</v>
      </c>
      <c r="E189" s="10">
        <v>0.659324295</v>
      </c>
      <c r="F189" s="10">
        <v>1.4663088099999999</v>
      </c>
      <c r="G189" s="11">
        <v>0.443</v>
      </c>
      <c r="H189" s="11">
        <v>1.53</v>
      </c>
      <c r="I189" s="11">
        <v>1.6493187185623037</v>
      </c>
      <c r="J189" s="11">
        <v>0.97581918199999995</v>
      </c>
      <c r="K189" s="12">
        <v>0.75700000000000001</v>
      </c>
      <c r="L189" s="12">
        <v>0.66700000000000004</v>
      </c>
      <c r="M189" s="12">
        <v>1.2607745844277636</v>
      </c>
      <c r="N189" s="12">
        <v>1.1274486749999999</v>
      </c>
      <c r="O189" s="13">
        <v>0.92900000000000005</v>
      </c>
      <c r="P189" s="13">
        <v>1.1599999999999999</v>
      </c>
      <c r="Q189" s="13">
        <v>0.91976692288861961</v>
      </c>
      <c r="R189" s="13">
        <v>0.64143639299999999</v>
      </c>
    </row>
    <row r="190" spans="1:18" x14ac:dyDescent="0.25">
      <c r="A190" s="1" t="s">
        <v>311</v>
      </c>
      <c r="B190" s="2" t="s">
        <v>312</v>
      </c>
      <c r="C190" s="10">
        <v>1</v>
      </c>
      <c r="D190" s="10">
        <v>1.5830822529999999</v>
      </c>
      <c r="E190" s="10">
        <v>0.76327990899999998</v>
      </c>
      <c r="F190" s="10">
        <v>0.75064814300000005</v>
      </c>
      <c r="G190" s="11">
        <v>0.71599999999999997</v>
      </c>
      <c r="H190" s="11">
        <v>1.31</v>
      </c>
      <c r="I190" s="11">
        <v>1.3644994551299754</v>
      </c>
      <c r="J190" s="11">
        <v>1.389026388</v>
      </c>
      <c r="K190" s="12">
        <v>0.38</v>
      </c>
      <c r="L190" s="12">
        <v>1</v>
      </c>
      <c r="M190" s="12">
        <v>0.72524457853333868</v>
      </c>
      <c r="N190" s="12">
        <v>0.71528030499999995</v>
      </c>
      <c r="O190" s="13">
        <v>0.68</v>
      </c>
      <c r="P190" s="13">
        <v>0.59599999999999997</v>
      </c>
      <c r="Q190" s="13">
        <v>0.57227626739713744</v>
      </c>
      <c r="R190" s="13">
        <v>0.62016761899999995</v>
      </c>
    </row>
    <row r="191" spans="1:18" x14ac:dyDescent="0.25">
      <c r="A191" s="1" t="s">
        <v>313</v>
      </c>
      <c r="B191" s="2" t="s">
        <v>314</v>
      </c>
      <c r="C191" s="10">
        <v>1</v>
      </c>
      <c r="D191" s="10">
        <v>1.333664135</v>
      </c>
      <c r="E191" s="10">
        <v>1.165245627</v>
      </c>
      <c r="F191" s="10">
        <v>1.109178443</v>
      </c>
      <c r="G191" s="11">
        <v>0.76400000000000001</v>
      </c>
      <c r="H191" s="11">
        <v>1.95</v>
      </c>
      <c r="I191" s="11">
        <v>1.1476704269737021</v>
      </c>
      <c r="J191" s="11">
        <v>0.99684466100000002</v>
      </c>
      <c r="K191" s="12">
        <v>0.61299999999999999</v>
      </c>
      <c r="L191" s="12">
        <v>0.98299999999999998</v>
      </c>
      <c r="M191" s="12">
        <v>1.020352459692238</v>
      </c>
      <c r="N191" s="12">
        <v>0.71155891199999999</v>
      </c>
      <c r="O191" s="13">
        <v>0.85699999999999998</v>
      </c>
      <c r="P191" s="13">
        <v>0.69</v>
      </c>
      <c r="Q191" s="13">
        <v>0.80795352030918222</v>
      </c>
      <c r="R191" s="13">
        <v>0.53929997600000001</v>
      </c>
    </row>
    <row r="192" spans="1:18" x14ac:dyDescent="0.25">
      <c r="A192" s="1" t="s">
        <v>315</v>
      </c>
      <c r="B192" s="2" t="s">
        <v>316</v>
      </c>
      <c r="C192" s="10">
        <v>1</v>
      </c>
      <c r="D192" s="10">
        <v>1.8231532189999999</v>
      </c>
      <c r="E192" s="10">
        <v>1.609447249</v>
      </c>
      <c r="F192" s="10">
        <v>1.5007420090000001</v>
      </c>
      <c r="G192" s="11">
        <v>0.77600000000000002</v>
      </c>
      <c r="H192" s="11">
        <v>2.78</v>
      </c>
      <c r="I192" s="11">
        <v>0.86815583716289091</v>
      </c>
      <c r="J192" s="11">
        <v>1.114196306</v>
      </c>
      <c r="K192" s="12">
        <v>0.751</v>
      </c>
      <c r="L192" s="12">
        <v>0.79100000000000004</v>
      </c>
      <c r="M192" s="12">
        <v>0.998562782042271</v>
      </c>
      <c r="N192" s="12">
        <v>0.91618017299999999</v>
      </c>
      <c r="O192" s="13">
        <v>1.05</v>
      </c>
      <c r="P192" s="13">
        <v>0.78600000000000003</v>
      </c>
      <c r="Q192" s="13">
        <v>1.0278359715246397</v>
      </c>
      <c r="R192" s="13">
        <v>0.61663844400000001</v>
      </c>
    </row>
    <row r="193" spans="1:18" x14ac:dyDescent="0.25">
      <c r="A193" s="1" t="s">
        <v>317</v>
      </c>
      <c r="B193" s="2" t="s">
        <v>318</v>
      </c>
      <c r="C193" s="10">
        <v>1</v>
      </c>
      <c r="D193" s="10">
        <v>1.2201025109999999</v>
      </c>
      <c r="E193" s="10">
        <v>1.069512354</v>
      </c>
      <c r="F193" s="10">
        <v>0.92752057700000001</v>
      </c>
      <c r="G193" s="11">
        <v>0.49399999999999999</v>
      </c>
      <c r="H193" s="11">
        <v>1.1599999999999999</v>
      </c>
      <c r="I193" s="11">
        <v>0.69161674885806512</v>
      </c>
      <c r="J193" s="11">
        <v>0.63163000999999996</v>
      </c>
      <c r="K193" s="12">
        <v>0.27100000000000002</v>
      </c>
      <c r="L193" s="12">
        <v>0.40400000000000003</v>
      </c>
      <c r="M193" s="12">
        <v>0.55828517634270036</v>
      </c>
      <c r="N193" s="12">
        <v>0.53850730300000005</v>
      </c>
      <c r="O193" s="13">
        <v>0.65900000000000003</v>
      </c>
      <c r="P193" s="13">
        <v>0.38600000000000001</v>
      </c>
      <c r="Q193" s="13">
        <v>0.38222645656861587</v>
      </c>
      <c r="R193" s="13">
        <v>0.34213068400000002</v>
      </c>
    </row>
    <row r="194" spans="1:18" x14ac:dyDescent="0.25">
      <c r="A194" s="1" t="s">
        <v>317</v>
      </c>
      <c r="B194" s="2" t="s">
        <v>319</v>
      </c>
      <c r="C194" s="10">
        <v>1</v>
      </c>
      <c r="D194" s="10">
        <v>1.6861699889999999</v>
      </c>
      <c r="E194" s="10">
        <v>1.354018637</v>
      </c>
      <c r="F194" s="10">
        <v>0.84971859400000005</v>
      </c>
      <c r="G194" s="11">
        <v>0.622</v>
      </c>
      <c r="H194" s="11">
        <v>1.82</v>
      </c>
      <c r="I194" s="11">
        <v>1.1567817901834381</v>
      </c>
      <c r="J194" s="11">
        <v>0.74044081900000003</v>
      </c>
      <c r="K194" s="12">
        <v>0.316</v>
      </c>
      <c r="L194" s="12">
        <v>0.628</v>
      </c>
      <c r="M194" s="12">
        <v>1.0550301413225123</v>
      </c>
      <c r="N194" s="12">
        <v>0.55895550500000002</v>
      </c>
      <c r="O194" s="13">
        <v>0.74199999999999999</v>
      </c>
      <c r="P194" s="13">
        <v>0.56699999999999995</v>
      </c>
      <c r="Q194" s="13">
        <v>0.65570972699815888</v>
      </c>
      <c r="R194" s="13">
        <v>0.52252056199999997</v>
      </c>
    </row>
    <row r="195" spans="1:18" x14ac:dyDescent="0.25">
      <c r="A195" s="1" t="s">
        <v>320</v>
      </c>
      <c r="B195" s="2" t="s">
        <v>321</v>
      </c>
      <c r="C195" s="10">
        <v>1</v>
      </c>
      <c r="D195" s="10">
        <v>1.394504749</v>
      </c>
      <c r="E195" s="10">
        <v>0.74374589599999996</v>
      </c>
      <c r="F195" s="10">
        <v>0.74922356099999998</v>
      </c>
      <c r="G195" s="11">
        <v>0.27700000000000002</v>
      </c>
      <c r="H195" s="11">
        <v>1.0900000000000001</v>
      </c>
      <c r="I195" s="11">
        <v>0.74114602862323964</v>
      </c>
      <c r="J195" s="11">
        <v>0.52035971800000003</v>
      </c>
      <c r="K195" s="12">
        <v>0.246</v>
      </c>
      <c r="L195" s="12">
        <v>0.58799999999999997</v>
      </c>
      <c r="M195" s="12">
        <v>0.93999359798405002</v>
      </c>
      <c r="N195" s="12">
        <v>0.36540478799999998</v>
      </c>
      <c r="O195" s="13">
        <v>0.55900000000000005</v>
      </c>
      <c r="P195" s="13">
        <v>0.47199999999999998</v>
      </c>
      <c r="Q195" s="13">
        <v>0.29809214723470995</v>
      </c>
      <c r="R195" s="13">
        <v>0.36836685600000002</v>
      </c>
    </row>
    <row r="196" spans="1:18" x14ac:dyDescent="0.25">
      <c r="A196" s="1" t="s">
        <v>322</v>
      </c>
      <c r="B196" s="2" t="s">
        <v>323</v>
      </c>
      <c r="C196" s="10">
        <v>1</v>
      </c>
      <c r="D196" s="10">
        <v>1.0671004420000001</v>
      </c>
      <c r="E196" s="10">
        <v>0.71630808300000004</v>
      </c>
      <c r="F196" s="10">
        <v>1.5812276709999999</v>
      </c>
      <c r="G196" s="11">
        <v>0.82499999999999996</v>
      </c>
      <c r="H196" s="11">
        <v>1.73</v>
      </c>
      <c r="I196" s="11">
        <v>1.533777835405115</v>
      </c>
      <c r="J196" s="11">
        <v>1.600003686</v>
      </c>
      <c r="K196" s="12">
        <v>0.495</v>
      </c>
      <c r="L196" s="12">
        <v>0.996</v>
      </c>
      <c r="M196" s="12">
        <v>1.6373276188655708</v>
      </c>
      <c r="N196" s="12">
        <v>1.1707171160000001</v>
      </c>
      <c r="O196" s="13">
        <v>0.96499999999999997</v>
      </c>
      <c r="P196" s="13">
        <v>0.94599999999999995</v>
      </c>
      <c r="Q196" s="13">
        <v>0.82892383278984083</v>
      </c>
      <c r="R196" s="13">
        <v>0.84453183399999998</v>
      </c>
    </row>
    <row r="197" spans="1:18" x14ac:dyDescent="0.25">
      <c r="A197" s="1" t="s">
        <v>324</v>
      </c>
      <c r="B197" s="2" t="s">
        <v>325</v>
      </c>
      <c r="C197" s="10">
        <v>1</v>
      </c>
      <c r="D197" s="10">
        <v>1.414428698</v>
      </c>
      <c r="E197" s="10">
        <v>0.82089867599999999</v>
      </c>
      <c r="F197" s="10">
        <v>0.72130650200000002</v>
      </c>
      <c r="G197" s="11">
        <v>0.124</v>
      </c>
      <c r="H197" s="11">
        <v>0.35199999999999998</v>
      </c>
      <c r="I197" s="11">
        <v>0.73838809536990779</v>
      </c>
      <c r="J197" s="11">
        <v>0.70501362700000003</v>
      </c>
      <c r="K197" s="12">
        <v>5.5100000000000003E-2</v>
      </c>
      <c r="L197" s="12">
        <v>1.3</v>
      </c>
      <c r="M197" s="12">
        <v>0.37523005525677178</v>
      </c>
      <c r="N197" s="12">
        <v>0.32719610999999998</v>
      </c>
      <c r="O197" s="13">
        <v>7.4200000000000002E-2</v>
      </c>
      <c r="P197" s="13">
        <v>0.497</v>
      </c>
      <c r="Q197" s="13">
        <v>0.19932064699373217</v>
      </c>
      <c r="R197" s="13">
        <v>0.36396284200000001</v>
      </c>
    </row>
    <row r="198" spans="1:18" x14ac:dyDescent="0.25">
      <c r="A198" s="1" t="s">
        <v>326</v>
      </c>
      <c r="B198" s="2" t="s">
        <v>327</v>
      </c>
      <c r="C198" s="10">
        <v>1</v>
      </c>
      <c r="D198" s="10">
        <v>1.8763326170000001</v>
      </c>
      <c r="E198" s="10">
        <v>0.67105081300000002</v>
      </c>
      <c r="F198" s="10">
        <v>0.63614394900000004</v>
      </c>
      <c r="G198" s="11">
        <v>0.28399999999999997</v>
      </c>
      <c r="H198" s="11">
        <v>0.76900000000000002</v>
      </c>
      <c r="I198" s="11">
        <v>0.70220454936578125</v>
      </c>
      <c r="J198" s="11">
        <v>0.72028540900000004</v>
      </c>
      <c r="K198" s="12">
        <v>0.115</v>
      </c>
      <c r="L198" s="12">
        <v>1.01</v>
      </c>
      <c r="M198" s="12">
        <v>0.57218821440152023</v>
      </c>
      <c r="N198" s="12">
        <v>0.40087719500000002</v>
      </c>
      <c r="O198" s="13">
        <v>0.253</v>
      </c>
      <c r="P198" s="13">
        <v>0.38500000000000001</v>
      </c>
      <c r="Q198" s="13">
        <v>0.28880799437861826</v>
      </c>
      <c r="R198" s="13">
        <v>0.37128939</v>
      </c>
    </row>
    <row r="199" spans="1:18" x14ac:dyDescent="0.25">
      <c r="A199" s="1" t="s">
        <v>326</v>
      </c>
      <c r="B199" s="2" t="s">
        <v>328</v>
      </c>
      <c r="C199" s="10">
        <v>1</v>
      </c>
      <c r="D199" s="10">
        <v>1.6733436230000001</v>
      </c>
      <c r="E199" s="10">
        <v>0.48993239900000002</v>
      </c>
      <c r="F199" s="10">
        <v>0.63401187199999998</v>
      </c>
      <c r="G199" s="11">
        <v>0.10299999999999999</v>
      </c>
      <c r="H199" s="11">
        <v>0.3</v>
      </c>
      <c r="I199" s="11">
        <v>0.38421886502356961</v>
      </c>
      <c r="J199" s="11">
        <v>0.442902558</v>
      </c>
      <c r="K199" s="12">
        <v>6.4000000000000001E-2</v>
      </c>
      <c r="L199" s="12">
        <v>0.997</v>
      </c>
      <c r="M199" s="12">
        <v>0.27740011644013418</v>
      </c>
      <c r="N199" s="12">
        <v>0.257726758</v>
      </c>
      <c r="O199" s="13">
        <v>8.7800000000000003E-2</v>
      </c>
      <c r="P199" s="13">
        <v>0.29799999999999999</v>
      </c>
      <c r="Q199" s="13">
        <v>0.18377438767140539</v>
      </c>
      <c r="R199" s="13">
        <v>0.34373984699999999</v>
      </c>
    </row>
    <row r="200" spans="1:18" x14ac:dyDescent="0.25">
      <c r="A200" s="1" t="s">
        <v>326</v>
      </c>
      <c r="B200" s="2" t="s">
        <v>329</v>
      </c>
      <c r="C200" s="10">
        <v>1</v>
      </c>
      <c r="D200" s="10">
        <v>1.6500966429999999</v>
      </c>
      <c r="E200" s="10">
        <v>0.84985940199999999</v>
      </c>
      <c r="F200" s="10">
        <v>0.73066251999999998</v>
      </c>
      <c r="G200" s="11">
        <v>0.107</v>
      </c>
      <c r="H200" s="11">
        <v>0.29499999999999998</v>
      </c>
      <c r="I200" s="11">
        <v>0.57313231153024347</v>
      </c>
      <c r="J200" s="11">
        <v>0.67930206000000004</v>
      </c>
      <c r="K200" s="12">
        <v>8.6900000000000005E-2</v>
      </c>
      <c r="L200" s="12">
        <v>1.03</v>
      </c>
      <c r="M200" s="12">
        <v>0.34059389850671135</v>
      </c>
      <c r="N200" s="12">
        <v>0.350796736</v>
      </c>
      <c r="O200" s="13">
        <v>0.17299999999999999</v>
      </c>
      <c r="P200" s="13">
        <v>0.41599999999999998</v>
      </c>
      <c r="Q200" s="13">
        <v>0.20194533552919711</v>
      </c>
      <c r="R200" s="13">
        <v>0.24836719700000001</v>
      </c>
    </row>
    <row r="201" spans="1:18" x14ac:dyDescent="0.25">
      <c r="A201" s="1" t="s">
        <v>330</v>
      </c>
      <c r="B201" s="2" t="s">
        <v>331</v>
      </c>
      <c r="C201" s="10">
        <v>1</v>
      </c>
      <c r="D201" s="10">
        <v>2.0617560859999999</v>
      </c>
      <c r="E201" s="10">
        <v>1.2469534449999999</v>
      </c>
      <c r="F201" s="10">
        <v>0.92544026700000004</v>
      </c>
      <c r="G201" s="11">
        <v>0.48299999999999998</v>
      </c>
      <c r="H201" s="11">
        <v>2.2400000000000002</v>
      </c>
      <c r="I201" s="11">
        <v>0.91856018196849787</v>
      </c>
      <c r="J201" s="11">
        <v>0.96801340899999999</v>
      </c>
      <c r="K201" s="12">
        <v>0.39100000000000001</v>
      </c>
      <c r="L201" s="12">
        <v>0.57399999999999995</v>
      </c>
      <c r="M201" s="12">
        <v>0.8657416812710359</v>
      </c>
      <c r="N201" s="12">
        <v>0.76422732000000004</v>
      </c>
      <c r="O201" s="13">
        <v>0.89900000000000002</v>
      </c>
      <c r="P201" s="13">
        <v>0.55900000000000005</v>
      </c>
      <c r="Q201" s="13">
        <v>0.72136807240825396</v>
      </c>
      <c r="R201" s="13">
        <v>0.51795533299999996</v>
      </c>
    </row>
    <row r="202" spans="1:18" x14ac:dyDescent="0.25">
      <c r="A202" s="1" t="s">
        <v>332</v>
      </c>
      <c r="B202" s="2" t="s">
        <v>333</v>
      </c>
      <c r="C202" s="10">
        <v>1</v>
      </c>
      <c r="D202" s="10">
        <v>1.7515854710000001</v>
      </c>
      <c r="E202" s="10">
        <v>3.5819118720000001</v>
      </c>
      <c r="F202" s="10">
        <v>2.725464782</v>
      </c>
      <c r="G202" s="11">
        <v>0.85899999999999999</v>
      </c>
      <c r="H202" s="11">
        <v>2.42</v>
      </c>
      <c r="I202" s="11">
        <v>1.4314681772152673</v>
      </c>
      <c r="J202" s="11">
        <v>1.648024945</v>
      </c>
      <c r="K202" s="12">
        <v>0.189</v>
      </c>
      <c r="L202" s="12">
        <v>0.38200000000000001</v>
      </c>
      <c r="M202" s="12">
        <v>0.75246833689664305</v>
      </c>
      <c r="N202" s="12">
        <v>1.216151048</v>
      </c>
      <c r="O202" s="13">
        <v>0.33800000000000002</v>
      </c>
      <c r="P202" s="13">
        <v>0.27100000000000002</v>
      </c>
      <c r="Q202" s="13">
        <v>0.66137124050490725</v>
      </c>
      <c r="R202" s="13">
        <v>1.09028254</v>
      </c>
    </row>
    <row r="203" spans="1:18" x14ac:dyDescent="0.25">
      <c r="A203" s="1" t="s">
        <v>334</v>
      </c>
      <c r="B203" s="2" t="s">
        <v>335</v>
      </c>
      <c r="C203" s="10">
        <v>1</v>
      </c>
      <c r="D203" s="10">
        <v>1.4612903159999999</v>
      </c>
      <c r="E203" s="10">
        <v>1.0335499349999999</v>
      </c>
      <c r="F203" s="10">
        <v>0.66326802500000004</v>
      </c>
      <c r="G203" s="11">
        <v>0.32500000000000001</v>
      </c>
      <c r="H203" s="11">
        <v>1.01</v>
      </c>
      <c r="I203" s="11">
        <v>0.92638309303872768</v>
      </c>
      <c r="J203" s="11">
        <v>0.74417734499999999</v>
      </c>
      <c r="K203" s="12">
        <v>0.27600000000000002</v>
      </c>
      <c r="L203" s="12">
        <v>0.78400000000000003</v>
      </c>
      <c r="M203" s="12">
        <v>1.0824479356902115</v>
      </c>
      <c r="N203" s="12">
        <v>0.42382510499999998</v>
      </c>
      <c r="O203" s="13">
        <v>0.71299999999999997</v>
      </c>
      <c r="P203" s="13">
        <v>0.51400000000000001</v>
      </c>
      <c r="Q203" s="13">
        <v>0.41408974129528975</v>
      </c>
      <c r="R203" s="13">
        <v>0.44730534599999999</v>
      </c>
    </row>
    <row r="204" spans="1:18" x14ac:dyDescent="0.25">
      <c r="A204" s="1" t="s">
        <v>336</v>
      </c>
      <c r="B204" s="2" t="s">
        <v>337</v>
      </c>
      <c r="C204" s="10">
        <v>1</v>
      </c>
      <c r="D204" s="10">
        <v>1.677230768</v>
      </c>
      <c r="E204" s="10">
        <v>0.27841669299999999</v>
      </c>
      <c r="F204" s="10">
        <v>0.51801882600000004</v>
      </c>
      <c r="G204" s="11">
        <v>0.30499999999999999</v>
      </c>
      <c r="H204" s="11">
        <v>0.96499999999999997</v>
      </c>
      <c r="I204" s="11">
        <v>0.2411792857108587</v>
      </c>
      <c r="J204" s="11">
        <v>0.35983031900000001</v>
      </c>
      <c r="K204" s="12">
        <v>0.28899999999999998</v>
      </c>
      <c r="L204" s="12">
        <v>0.28599999999999998</v>
      </c>
      <c r="M204" s="12">
        <v>0.91290281550119012</v>
      </c>
      <c r="N204" s="12">
        <v>0.39640701499999997</v>
      </c>
      <c r="O204" s="13">
        <v>0.58399999999999996</v>
      </c>
      <c r="P204" s="13">
        <v>0.41599999999999998</v>
      </c>
      <c r="Q204" s="13">
        <v>0.32754541647838703</v>
      </c>
      <c r="R204" s="13">
        <v>0.21251997</v>
      </c>
    </row>
    <row r="205" spans="1:18" x14ac:dyDescent="0.25">
      <c r="A205" s="1" t="s">
        <v>336</v>
      </c>
      <c r="B205" s="2" t="s">
        <v>338</v>
      </c>
      <c r="C205" s="10">
        <v>1</v>
      </c>
      <c r="D205" s="10">
        <v>1.4125155439999999</v>
      </c>
      <c r="E205" s="10">
        <v>1.8681465820000001</v>
      </c>
      <c r="F205" s="10">
        <v>1.50864983</v>
      </c>
      <c r="G205" s="11">
        <v>0.92100000000000004</v>
      </c>
      <c r="H205" s="11">
        <v>1.41</v>
      </c>
      <c r="I205" s="11">
        <v>1.4586734288900993</v>
      </c>
      <c r="J205" s="11">
        <v>1.1463586539999999</v>
      </c>
      <c r="K205" s="12">
        <v>0.34200000000000003</v>
      </c>
      <c r="L205" s="12">
        <v>1.01</v>
      </c>
      <c r="M205" s="12">
        <v>0.68729308932798094</v>
      </c>
      <c r="N205" s="12">
        <v>0.82123632300000005</v>
      </c>
      <c r="O205" s="13">
        <v>1.1299999999999999</v>
      </c>
      <c r="P205" s="13">
        <v>0.745</v>
      </c>
      <c r="Q205" s="13">
        <v>0.62190330234289648</v>
      </c>
      <c r="R205" s="13">
        <v>0.61070782599999995</v>
      </c>
    </row>
    <row r="206" spans="1:18" x14ac:dyDescent="0.25">
      <c r="A206" s="1" t="s">
        <v>336</v>
      </c>
      <c r="B206" s="2" t="s">
        <v>339</v>
      </c>
      <c r="C206" s="10">
        <v>1</v>
      </c>
      <c r="D206" s="10">
        <v>1.726445555</v>
      </c>
      <c r="E206" s="10">
        <v>1.6248861450000001</v>
      </c>
      <c r="F206" s="10">
        <v>0.99619763500000003</v>
      </c>
      <c r="G206" s="11">
        <v>0.54400000000000004</v>
      </c>
      <c r="H206" s="11">
        <v>1.83</v>
      </c>
      <c r="I206" s="11">
        <v>0.9024244828250173</v>
      </c>
      <c r="J206" s="11">
        <v>0.97527389799999997</v>
      </c>
      <c r="K206" s="12">
        <v>0.36099999999999999</v>
      </c>
      <c r="L206" s="12">
        <v>0.52800000000000002</v>
      </c>
      <c r="M206" s="12">
        <v>0.79250860139433188</v>
      </c>
      <c r="N206" s="12">
        <v>0.56734685699999998</v>
      </c>
      <c r="O206" s="13">
        <v>0.66300000000000003</v>
      </c>
      <c r="P206" s="13">
        <v>0.57299999999999995</v>
      </c>
      <c r="Q206" s="13">
        <v>0.65428831294468348</v>
      </c>
      <c r="R206" s="13">
        <v>0.48613366099999999</v>
      </c>
    </row>
    <row r="207" spans="1:18" x14ac:dyDescent="0.25">
      <c r="A207" s="1" t="s">
        <v>336</v>
      </c>
      <c r="B207" s="2" t="s">
        <v>340</v>
      </c>
      <c r="C207" s="10">
        <v>1</v>
      </c>
      <c r="D207" s="10">
        <v>1.859438787</v>
      </c>
      <c r="E207" s="10">
        <v>1.4350207210000001</v>
      </c>
      <c r="F207" s="10">
        <v>1.1555523270000001</v>
      </c>
      <c r="G207" s="11">
        <v>0.629</v>
      </c>
      <c r="H207" s="11">
        <v>1.95</v>
      </c>
      <c r="I207" s="11">
        <v>0.91141524732802226</v>
      </c>
      <c r="J207" s="11">
        <v>0.84543455000000001</v>
      </c>
      <c r="K207" s="12">
        <v>0.41399999999999998</v>
      </c>
      <c r="L207" s="12">
        <v>0.65600000000000003</v>
      </c>
      <c r="M207" s="12">
        <v>0.77198459152952004</v>
      </c>
      <c r="N207" s="12">
        <v>0.766124162</v>
      </c>
      <c r="O207" s="13">
        <v>0.65100000000000002</v>
      </c>
      <c r="P207" s="13">
        <v>0.60799999999999998</v>
      </c>
      <c r="Q207" s="13">
        <v>0.7001473398085577</v>
      </c>
      <c r="R207" s="13">
        <v>0.59117237</v>
      </c>
    </row>
    <row r="208" spans="1:18" x14ac:dyDescent="0.25">
      <c r="A208" s="1" t="s">
        <v>336</v>
      </c>
      <c r="B208" s="2" t="s">
        <v>341</v>
      </c>
      <c r="C208" s="10">
        <v>1</v>
      </c>
      <c r="D208" s="10">
        <v>1.959333537</v>
      </c>
      <c r="E208" s="10">
        <v>1.0639287630000001</v>
      </c>
      <c r="F208" s="10">
        <v>1.1400046779999999</v>
      </c>
      <c r="G208" s="11">
        <v>0.55900000000000005</v>
      </c>
      <c r="H208" s="11">
        <v>1.89</v>
      </c>
      <c r="I208" s="11">
        <v>0.92228540418625293</v>
      </c>
      <c r="J208" s="11">
        <v>0.63044906099999998</v>
      </c>
      <c r="K208" s="12">
        <v>0.249</v>
      </c>
      <c r="L208" s="12">
        <v>0.58499999999999996</v>
      </c>
      <c r="M208" s="12">
        <v>0.74206652201807355</v>
      </c>
      <c r="N208" s="12">
        <v>0.57739264800000001</v>
      </c>
      <c r="O208" s="13">
        <v>0.50800000000000001</v>
      </c>
      <c r="P208" s="13">
        <v>0.439</v>
      </c>
      <c r="Q208" s="13">
        <v>0.38566567606671975</v>
      </c>
      <c r="R208" s="13">
        <v>0.32690412200000002</v>
      </c>
    </row>
    <row r="209" spans="1:18" x14ac:dyDescent="0.25">
      <c r="A209" s="1" t="s">
        <v>342</v>
      </c>
      <c r="B209" s="2" t="s">
        <v>343</v>
      </c>
      <c r="C209" s="10">
        <v>1</v>
      </c>
      <c r="D209" s="10">
        <v>1.3463285650000001</v>
      </c>
      <c r="E209" s="10">
        <v>1.1923591950000001</v>
      </c>
      <c r="F209" s="10">
        <v>0.952668501</v>
      </c>
      <c r="G209" s="11">
        <v>0.67200000000000004</v>
      </c>
      <c r="H209" s="11">
        <v>1.83</v>
      </c>
      <c r="I209" s="11">
        <v>0.79889136376481129</v>
      </c>
      <c r="J209" s="11">
        <v>0.75897568999999998</v>
      </c>
      <c r="K209" s="12">
        <v>0.45900000000000002</v>
      </c>
      <c r="L209" s="12">
        <v>0.47099999999999997</v>
      </c>
      <c r="M209" s="12">
        <v>0.7779173916760056</v>
      </c>
      <c r="N209" s="12">
        <v>0.51250610600000002</v>
      </c>
      <c r="O209" s="13">
        <v>0.69399999999999995</v>
      </c>
      <c r="P209" s="13">
        <v>0.52800000000000002</v>
      </c>
      <c r="Q209" s="13">
        <v>0.66373852419458079</v>
      </c>
      <c r="R209" s="13">
        <v>0.42805677199999997</v>
      </c>
    </row>
    <row r="210" spans="1:18" x14ac:dyDescent="0.25">
      <c r="A210" s="1" t="s">
        <v>344</v>
      </c>
      <c r="B210" s="2" t="s">
        <v>345</v>
      </c>
      <c r="C210" s="10">
        <v>1</v>
      </c>
      <c r="D210" s="10">
        <v>1.393516532</v>
      </c>
      <c r="E210" s="10">
        <v>1.0471118230000001</v>
      </c>
      <c r="F210" s="10">
        <v>0.89559951400000004</v>
      </c>
      <c r="G210" s="11">
        <v>0.42599999999999999</v>
      </c>
      <c r="H210" s="11">
        <v>1.1499999999999999</v>
      </c>
      <c r="I210" s="11">
        <v>0.99024211869017165</v>
      </c>
      <c r="J210" s="11">
        <v>0.92512028000000002</v>
      </c>
      <c r="K210" s="12">
        <v>0.45400000000000001</v>
      </c>
      <c r="L210" s="12">
        <v>0.872</v>
      </c>
      <c r="M210" s="12">
        <v>1.0785803437111212</v>
      </c>
      <c r="N210" s="12">
        <v>0.46570513099999999</v>
      </c>
      <c r="O210" s="13">
        <v>0.57699999999999996</v>
      </c>
      <c r="P210" s="13">
        <v>0.60399999999999998</v>
      </c>
      <c r="Q210" s="13">
        <v>0.50442577911522324</v>
      </c>
      <c r="R210" s="13">
        <v>0.491828612</v>
      </c>
    </row>
    <row r="211" spans="1:18" x14ac:dyDescent="0.25">
      <c r="A211" s="1" t="s">
        <v>346</v>
      </c>
      <c r="B211" s="2" t="s">
        <v>347</v>
      </c>
      <c r="C211" s="10">
        <v>1</v>
      </c>
      <c r="D211" s="10">
        <v>1.6056320420000001</v>
      </c>
      <c r="E211" s="10">
        <v>1.199439084</v>
      </c>
      <c r="F211" s="10">
        <v>1.1911730490000001</v>
      </c>
      <c r="G211" s="11">
        <v>0.55400000000000005</v>
      </c>
      <c r="H211" s="11">
        <v>2.02</v>
      </c>
      <c r="I211" s="11">
        <v>0.82579458904742165</v>
      </c>
      <c r="J211" s="11">
        <v>0.63389051900000004</v>
      </c>
      <c r="K211" s="12">
        <v>0.53900000000000003</v>
      </c>
      <c r="L211" s="12">
        <v>0.60299999999999998</v>
      </c>
      <c r="M211" s="12">
        <v>0.91104901595852683</v>
      </c>
      <c r="N211" s="12">
        <v>0.96159449100000005</v>
      </c>
      <c r="O211" s="13">
        <v>1.21</v>
      </c>
      <c r="P211" s="13">
        <v>0.72</v>
      </c>
      <c r="Q211" s="13">
        <v>0.83359069438064148</v>
      </c>
      <c r="R211" s="13">
        <v>0.66643831200000003</v>
      </c>
    </row>
  </sheetData>
  <conditionalFormatting sqref="A1">
    <cfRule type="containsText" dxfId="1" priority="1" operator="containsText" text="rattus">
      <formula>NOT(ISERROR(SEARCH("rattus",A1)))</formula>
    </cfRule>
    <cfRule type="containsText" dxfId="0" priority="2" operator="containsText" text="mus">
      <formula>NOT(ISERROR(SEARCH("mus",A1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Joughin</dc:creator>
  <cp:lastModifiedBy>Elizabeth</cp:lastModifiedBy>
  <dcterms:created xsi:type="dcterms:W3CDTF">2017-12-01T15:30:14Z</dcterms:created>
  <dcterms:modified xsi:type="dcterms:W3CDTF">2018-03-01T18:55:24Z</dcterms:modified>
</cp:coreProperties>
</file>